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date1904="1" showInkAnnotation="0" autoCompressPictures="0"/>
  <bookViews>
    <workbookView xWindow="560" yWindow="560" windowWidth="25040" windowHeight="13860" tabRatio="500"/>
  </bookViews>
  <sheets>
    <sheet name="Supplementary Table 5" sheetId="1" r:id="rId1"/>
  </sheets>
  <definedNames>
    <definedName name="_xlnm._FilterDatabase" localSheetId="0" hidden="1">'Supplementary Table 5'!$A$3:$AJ$86</definedName>
  </definedName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3" uniqueCount="295">
  <si>
    <t>MIC VAN (μg/ml)</t>
    <phoneticPr fontId="1" type="noConversion"/>
  </si>
  <si>
    <t>MIC VAN (R/S)</t>
    <phoneticPr fontId="1" type="noConversion"/>
  </si>
  <si>
    <t>MIC OXA (μg/ml)</t>
    <phoneticPr fontId="1" type="noConversion"/>
  </si>
  <si>
    <t>MIC OXA(R/S)</t>
    <phoneticPr fontId="1" type="noConversion"/>
  </si>
  <si>
    <t>Strain</t>
    <phoneticPr fontId="1" type="noConversion"/>
  </si>
  <si>
    <t>Legend:</t>
    <phoneticPr fontId="1" type="noConversion"/>
  </si>
  <si>
    <t>n.a: does not have information</t>
    <phoneticPr fontId="1" type="noConversion"/>
  </si>
  <si>
    <t>* heterogeneous profile</t>
    <phoneticPr fontId="1" type="noConversion"/>
  </si>
  <si>
    <t>CIP</t>
    <phoneticPr fontId="1" type="noConversion"/>
  </si>
  <si>
    <t>DA</t>
    <phoneticPr fontId="1" type="noConversion"/>
  </si>
  <si>
    <t>TET</t>
    <phoneticPr fontId="1" type="noConversion"/>
  </si>
  <si>
    <t>FD</t>
    <phoneticPr fontId="1" type="noConversion"/>
  </si>
  <si>
    <t>RIF</t>
    <phoneticPr fontId="1" type="noConversion"/>
  </si>
  <si>
    <t>GEN</t>
    <phoneticPr fontId="1" type="noConversion"/>
  </si>
  <si>
    <t>PEN</t>
    <phoneticPr fontId="1" type="noConversion"/>
  </si>
  <si>
    <t>ERY</t>
    <phoneticPr fontId="1" type="noConversion"/>
  </si>
  <si>
    <t>Country</t>
    <phoneticPr fontId="1" type="noConversion"/>
  </si>
  <si>
    <t>Portugal</t>
  </si>
  <si>
    <t>Argentina</t>
  </si>
  <si>
    <t>Bulgary</t>
  </si>
  <si>
    <t>Colombia</t>
  </si>
  <si>
    <t>Cape Verde</t>
  </si>
  <si>
    <t>Denmark</t>
  </si>
  <si>
    <t>Greece</t>
  </si>
  <si>
    <t>Hungary</t>
  </si>
  <si>
    <t>Iceland</t>
  </si>
  <si>
    <t>Italy</t>
  </si>
  <si>
    <t>Japan</t>
  </si>
  <si>
    <t>Mexico</t>
  </si>
  <si>
    <t>Taiwan</t>
  </si>
  <si>
    <t>Uruguay</t>
  </si>
  <si>
    <t>Clonal Complex</t>
    <phoneticPr fontId="1" type="noConversion"/>
  </si>
  <si>
    <t>Sequence Type</t>
    <phoneticPr fontId="1" type="noConversion"/>
  </si>
  <si>
    <r>
      <t>SCC</t>
    </r>
    <r>
      <rPr>
        <b/>
        <i/>
        <sz val="12"/>
        <rFont val="Calibri"/>
      </rPr>
      <t>mec</t>
    </r>
    <r>
      <rPr>
        <b/>
        <sz val="12"/>
        <rFont val="Calibri"/>
      </rPr>
      <t xml:space="preserve"> type</t>
    </r>
    <phoneticPr fontId="1" type="noConversion"/>
  </si>
  <si>
    <t>S307</t>
  </si>
  <si>
    <t>S399</t>
  </si>
  <si>
    <t>S402</t>
  </si>
  <si>
    <t>S400</t>
  </si>
  <si>
    <t>S401</t>
  </si>
  <si>
    <t>S390</t>
  </si>
  <si>
    <t>S393</t>
  </si>
  <si>
    <t>S403</t>
  </si>
  <si>
    <t>S395</t>
  </si>
  <si>
    <t>S404</t>
  </si>
  <si>
    <t>S405</t>
  </si>
  <si>
    <t>S406</t>
  </si>
  <si>
    <t>S407</t>
  </si>
  <si>
    <t>S193</t>
  </si>
  <si>
    <t>S408</t>
  </si>
  <si>
    <t>S72</t>
  </si>
  <si>
    <t>S56</t>
  </si>
  <si>
    <t>S39</t>
  </si>
  <si>
    <t>S32</t>
  </si>
  <si>
    <t>S369</t>
  </si>
  <si>
    <t>MSSE</t>
  </si>
  <si>
    <t>B/3</t>
  </si>
  <si>
    <t>IV</t>
  </si>
  <si>
    <t>MSSE</t>
    <phoneticPr fontId="1" type="noConversion"/>
  </si>
  <si>
    <t>I</t>
  </si>
  <si>
    <t>III</t>
  </si>
  <si>
    <t>V</t>
  </si>
  <si>
    <t>C/2</t>
  </si>
  <si>
    <t>NT/2</t>
  </si>
  <si>
    <t>A/C</t>
    <phoneticPr fontId="1" type="noConversion"/>
  </si>
  <si>
    <t>IV</t>
    <phoneticPr fontId="1" type="noConversion"/>
  </si>
  <si>
    <t>A/C,4</t>
  </si>
  <si>
    <t>II</t>
    <phoneticPr fontId="1" type="noConversion"/>
  </si>
  <si>
    <t>II</t>
  </si>
  <si>
    <t>IV</t>
    <phoneticPr fontId="1" type="noConversion"/>
  </si>
  <si>
    <t>0.125</t>
  </si>
  <si>
    <t>0.19</t>
  </si>
  <si>
    <t>0.25</t>
  </si>
  <si>
    <t>0.094</t>
  </si>
  <si>
    <t>0.064</t>
  </si>
  <si>
    <t>0.047</t>
  </si>
  <si>
    <t>0.38</t>
  </si>
  <si>
    <t>0.5</t>
  </si>
  <si>
    <t>Identifier</t>
    <phoneticPr fontId="1" type="noConversion"/>
  </si>
  <si>
    <t>304_SS_0387</t>
  </si>
  <si>
    <t>327_SS_0410</t>
  </si>
  <si>
    <t>328_SS_0411</t>
  </si>
  <si>
    <t>313_SS_0396</t>
  </si>
  <si>
    <t>329_SS_0412</t>
  </si>
  <si>
    <t>267_SS_0350</t>
  </si>
  <si>
    <t>264_SS_0347</t>
  </si>
  <si>
    <t>302_SS_0385</t>
  </si>
  <si>
    <t>280_SS_0363</t>
  </si>
  <si>
    <t>275_SS_0358</t>
  </si>
  <si>
    <t>303_SS_0386</t>
  </si>
  <si>
    <t>312_SS_0395</t>
  </si>
  <si>
    <t>305_SS_0388</t>
  </si>
  <si>
    <t>287_SS_0370</t>
  </si>
  <si>
    <t>270_SS_0353</t>
  </si>
  <si>
    <t>301_SS_0384</t>
  </si>
  <si>
    <t>272_SS_0355</t>
  </si>
  <si>
    <t>289_SS_0372</t>
  </si>
  <si>
    <t>254_SS_0337</t>
  </si>
  <si>
    <t>260_SS_0343</t>
  </si>
  <si>
    <t>278_SS_0361</t>
  </si>
  <si>
    <t>248_SS_0331</t>
  </si>
  <si>
    <t>252_SS_0335</t>
  </si>
  <si>
    <t>262_SS_0345</t>
  </si>
  <si>
    <t>296_SS_0379</t>
  </si>
  <si>
    <t>311_SS_0394</t>
  </si>
  <si>
    <t>261_SS_0344</t>
  </si>
  <si>
    <t>257_SS_0340</t>
  </si>
  <si>
    <t>285_SS_0368</t>
  </si>
  <si>
    <t>288_SS_0371</t>
  </si>
  <si>
    <t>310_SS_0393</t>
  </si>
  <si>
    <t>294_SS_0377</t>
  </si>
  <si>
    <t>279_SS_0362</t>
  </si>
  <si>
    <t>93N</t>
  </si>
  <si>
    <t>S*</t>
    <phoneticPr fontId="1" type="noConversion"/>
  </si>
  <si>
    <t>94N2B</t>
  </si>
  <si>
    <t>966N</t>
  </si>
  <si>
    <t>AGT24</t>
  </si>
  <si>
    <t>Hospital</t>
  </si>
  <si>
    <t>Infection</t>
  </si>
  <si>
    <t>BUG37</t>
  </si>
  <si>
    <t>BUG46</t>
  </si>
  <si>
    <t>n.a.</t>
  </si>
  <si>
    <t>COB20</t>
  </si>
  <si>
    <t>1.</t>
    <phoneticPr fontId="1" type="noConversion"/>
  </si>
  <si>
    <t>CV13</t>
  </si>
  <si>
    <t>CV20</t>
  </si>
  <si>
    <t>CV28</t>
  </si>
  <si>
    <t>CV45</t>
  </si>
  <si>
    <t>DEN107</t>
  </si>
  <si>
    <t>DEN110</t>
  </si>
  <si>
    <t>2*</t>
  </si>
  <si>
    <t>DEN116</t>
  </si>
  <si>
    <t>1.5</t>
  </si>
  <si>
    <t>DEN161</t>
  </si>
  <si>
    <t>DEN178</t>
  </si>
  <si>
    <t>DEN185</t>
  </si>
  <si>
    <t>DEN189</t>
  </si>
  <si>
    <t>DEN19</t>
  </si>
  <si>
    <t>DEN22</t>
  </si>
  <si>
    <t>DEN61</t>
  </si>
  <si>
    <t>DEN62</t>
  </si>
  <si>
    <t>DEN69</t>
  </si>
  <si>
    <t>DEN73</t>
  </si>
  <si>
    <t>DEN76</t>
  </si>
  <si>
    <t>GRE34</t>
  </si>
  <si>
    <t>GRE41</t>
  </si>
  <si>
    <t>GRE53</t>
  </si>
  <si>
    <t>HFA6096</t>
  </si>
  <si>
    <t>HFA6162</t>
  </si>
  <si>
    <t>HFA6173B</t>
  </si>
  <si>
    <t>HFA6181</t>
  </si>
  <si>
    <t>HFA6226</t>
  </si>
  <si>
    <t>HFA6228</t>
  </si>
  <si>
    <t>HFA6286</t>
  </si>
  <si>
    <t>HFA6391</t>
  </si>
  <si>
    <t>HUR105</t>
  </si>
  <si>
    <t>HUR51</t>
  </si>
  <si>
    <t>ICE102</t>
  </si>
  <si>
    <t>ICE120</t>
  </si>
  <si>
    <t>ICE122</t>
  </si>
  <si>
    <t>ICE18</t>
  </si>
  <si>
    <t>ICE192</t>
  </si>
  <si>
    <t>ICE21</t>
  </si>
  <si>
    <t>ICE24</t>
  </si>
  <si>
    <t>ICE26</t>
  </si>
  <si>
    <t>ICE7</t>
  </si>
  <si>
    <t>ICE87</t>
  </si>
  <si>
    <t>ICE9</t>
  </si>
  <si>
    <t>ICE95</t>
  </si>
  <si>
    <t>ICE99</t>
  </si>
  <si>
    <t>ITL299</t>
  </si>
  <si>
    <t>ITL34</t>
  </si>
  <si>
    <t>JAP263</t>
  </si>
  <si>
    <t>JAP271</t>
  </si>
  <si>
    <t>MCO150</t>
  </si>
  <si>
    <t>MEX35</t>
  </si>
  <si>
    <t>Setting</t>
  </si>
  <si>
    <t>QD</t>
    <phoneticPr fontId="1" type="noConversion"/>
  </si>
  <si>
    <t>SXT</t>
    <phoneticPr fontId="1" type="noConversion"/>
  </si>
  <si>
    <t>1076NL</t>
  </si>
  <si>
    <t>Community</t>
  </si>
  <si>
    <t>Colonization</t>
  </si>
  <si>
    <r>
      <t>Table S5</t>
    </r>
    <r>
      <rPr>
        <sz val="12"/>
        <rFont val="Calibri"/>
      </rPr>
      <t xml:space="preserve"> – Summary of the epidemiological and phenotypic characteristics of cluster A/C and cluster B strains.</t>
    </r>
    <phoneticPr fontId="1" type="noConversion"/>
  </si>
  <si>
    <r>
      <t>Growth rate pH 7(h</t>
    </r>
    <r>
      <rPr>
        <b/>
        <vertAlign val="superscript"/>
        <sz val="12"/>
        <rFont val="Calibri"/>
      </rPr>
      <t>-1</t>
    </r>
    <r>
      <rPr>
        <b/>
        <sz val="12"/>
        <rFont val="Calibri"/>
      </rPr>
      <t>)</t>
    </r>
    <phoneticPr fontId="1" type="noConversion"/>
  </si>
  <si>
    <r>
      <t>Growth rate pH 5.5 (h</t>
    </r>
    <r>
      <rPr>
        <b/>
        <vertAlign val="superscript"/>
        <sz val="12"/>
        <rFont val="Calibri"/>
      </rPr>
      <t>-1</t>
    </r>
    <r>
      <rPr>
        <b/>
        <sz val="12"/>
        <rFont val="Calibri"/>
      </rPr>
      <t>)</t>
    </r>
    <phoneticPr fontId="1" type="noConversion"/>
  </si>
  <si>
    <r>
      <t>Growth rate pH4.5 (h</t>
    </r>
    <r>
      <rPr>
        <b/>
        <vertAlign val="superscript"/>
        <sz val="12"/>
        <rFont val="Calibri"/>
      </rPr>
      <t>-1</t>
    </r>
    <r>
      <rPr>
        <b/>
        <sz val="12"/>
        <rFont val="Calibri"/>
      </rPr>
      <t>)</t>
    </r>
    <phoneticPr fontId="1" type="noConversion"/>
  </si>
  <si>
    <r>
      <t>Growth rate 2M NaCl (h</t>
    </r>
    <r>
      <rPr>
        <b/>
        <vertAlign val="superscript"/>
        <sz val="12"/>
        <rFont val="Calibri"/>
      </rPr>
      <t>-1</t>
    </r>
    <r>
      <rPr>
        <b/>
        <sz val="12"/>
        <rFont val="Calibri"/>
      </rPr>
      <t>)</t>
    </r>
    <phoneticPr fontId="1" type="noConversion"/>
  </si>
  <si>
    <r>
      <t>Growth rate0.15M NaCl (h</t>
    </r>
    <r>
      <rPr>
        <b/>
        <vertAlign val="superscript"/>
        <sz val="12"/>
        <rFont val="Calibri"/>
      </rPr>
      <t>-1</t>
    </r>
    <r>
      <rPr>
        <b/>
        <sz val="12"/>
        <rFont val="Calibri"/>
      </rPr>
      <t>)</t>
    </r>
    <phoneticPr fontId="1" type="noConversion"/>
  </si>
  <si>
    <r>
      <t>Biofilm pH 7 (OD</t>
    </r>
    <r>
      <rPr>
        <b/>
        <vertAlign val="subscript"/>
        <sz val="12"/>
        <rFont val="Calibri"/>
      </rPr>
      <t>595nm</t>
    </r>
    <r>
      <rPr>
        <b/>
        <sz val="12"/>
        <rFont val="Calibri"/>
      </rPr>
      <t xml:space="preserve"> )</t>
    </r>
    <phoneticPr fontId="1" type="noConversion"/>
  </si>
  <si>
    <r>
      <t>Biofilm pH 5.5 (OD</t>
    </r>
    <r>
      <rPr>
        <b/>
        <vertAlign val="subscript"/>
        <sz val="12"/>
        <rFont val="Calibri"/>
      </rPr>
      <t>595nm</t>
    </r>
    <r>
      <rPr>
        <b/>
        <sz val="12"/>
        <rFont val="Calibri"/>
      </rPr>
      <t xml:space="preserve"> )</t>
    </r>
    <phoneticPr fontId="1" type="noConversion"/>
  </si>
  <si>
    <r>
      <t>Collagen (OD</t>
    </r>
    <r>
      <rPr>
        <b/>
        <vertAlign val="subscript"/>
        <sz val="12"/>
        <rFont val="Calibri"/>
      </rPr>
      <t>595nm</t>
    </r>
    <r>
      <rPr>
        <b/>
        <sz val="12"/>
        <rFont val="Calibri"/>
      </rPr>
      <t xml:space="preserve"> )</t>
    </r>
    <phoneticPr fontId="1" type="noConversion"/>
  </si>
  <si>
    <t>Proteolysis halo (mm)</t>
    <phoneticPr fontId="1" type="noConversion"/>
  </si>
  <si>
    <t>Unbond citocrome C (%)</t>
    <phoneticPr fontId="1" type="noConversion"/>
  </si>
  <si>
    <t>307_SS_0390</t>
  </si>
  <si>
    <t>258_SS_0341</t>
  </si>
  <si>
    <t>282_SS_0365</t>
  </si>
  <si>
    <t>263_SS_0346</t>
  </si>
  <si>
    <t>292_SS_0375</t>
  </si>
  <si>
    <t>286_SS_0369</t>
  </si>
  <si>
    <t>265_SS_0348</t>
  </si>
  <si>
    <t>299_SS_0382</t>
  </si>
  <si>
    <t>276_SS_0359</t>
  </si>
  <si>
    <t>293_SS_0376</t>
  </si>
  <si>
    <t>273_SS_0356</t>
  </si>
  <si>
    <t>249_SS_0332</t>
  </si>
  <si>
    <t>253_SS_0336</t>
  </si>
  <si>
    <t>268_SS_0351</t>
  </si>
  <si>
    <t>269_SS_0352</t>
  </si>
  <si>
    <t>266_SS_0349</t>
  </si>
  <si>
    <t>250_SS_0333</t>
  </si>
  <si>
    <t>271_SS_0354</t>
  </si>
  <si>
    <t>255_SS_0338</t>
  </si>
  <si>
    <t>256_SS_0339</t>
  </si>
  <si>
    <t>259_SS_0342</t>
  </si>
  <si>
    <t>309_SS_0392</t>
  </si>
  <si>
    <t>300_SS_0383</t>
  </si>
  <si>
    <t>298_SS_0381</t>
  </si>
  <si>
    <t>277_SS_0360</t>
  </si>
  <si>
    <t>274_SS_0357</t>
  </si>
  <si>
    <t>308_SS_0391</t>
  </si>
  <si>
    <t>297_SS_0380</t>
  </si>
  <si>
    <t>283_SS_0366</t>
  </si>
  <si>
    <t>284_SS_0367</t>
  </si>
  <si>
    <t>290_SS_0373</t>
  </si>
  <si>
    <t>281_SS_0364</t>
  </si>
  <si>
    <t>291_SS_0374</t>
  </si>
  <si>
    <t>penicillin (PEN), oxacillin (OXA), erythromycin (ERY), clindamicin (DA), cloramphenicol (C), rifampicin (RIF), linezolid (LZD), ciprofloxacin (CIP), quinopristin-dalfopristin (QD), trimethoprim-sulphamethoxazole (SXT), tetracyclin (TET), fusidic acid (FD), gentamicin (GEN) and vancomycin (VAN).</t>
    <phoneticPr fontId="1" type="noConversion"/>
  </si>
  <si>
    <r>
      <t>Growth rate pH7.4 (h</t>
    </r>
    <r>
      <rPr>
        <b/>
        <vertAlign val="superscript"/>
        <sz val="12"/>
        <rFont val="Calibri"/>
      </rPr>
      <t>-1</t>
    </r>
    <r>
      <rPr>
        <b/>
        <sz val="12"/>
        <rFont val="Calibri"/>
      </rPr>
      <t>)</t>
    </r>
    <phoneticPr fontId="1" type="noConversion"/>
  </si>
  <si>
    <t>R</t>
    <phoneticPr fontId="1" type="noConversion"/>
  </si>
  <si>
    <t>S</t>
    <phoneticPr fontId="1" type="noConversion"/>
  </si>
  <si>
    <t>B</t>
    <phoneticPr fontId="1" type="noConversion"/>
  </si>
  <si>
    <t>C</t>
    <phoneticPr fontId="1" type="noConversion"/>
  </si>
  <si>
    <t>LZD</t>
    <phoneticPr fontId="1" type="noConversion"/>
  </si>
  <si>
    <t>MEX37</t>
  </si>
  <si>
    <t>MEX60</t>
  </si>
  <si>
    <t>MEX61</t>
  </si>
  <si>
    <t>TAW113</t>
  </si>
  <si>
    <t>TAW60</t>
  </si>
  <si>
    <t>URU23</t>
  </si>
  <si>
    <t xml:space="preserve"> </t>
    <phoneticPr fontId="1" type="noConversion"/>
  </si>
  <si>
    <t>INF/COL</t>
    <phoneticPr fontId="1" type="noConversion"/>
  </si>
  <si>
    <t>Cluster</t>
    <phoneticPr fontId="1" type="noConversion"/>
  </si>
  <si>
    <t>A/C</t>
    <phoneticPr fontId="1" type="noConversion"/>
  </si>
  <si>
    <t>A/C</t>
    <phoneticPr fontId="1" type="noConversion"/>
  </si>
  <si>
    <t>A/C</t>
    <phoneticPr fontId="1" type="noConversion"/>
  </si>
  <si>
    <t>A/C</t>
    <phoneticPr fontId="1" type="noConversion"/>
  </si>
  <si>
    <t>A/C</t>
    <phoneticPr fontId="1" type="noConversion"/>
  </si>
  <si>
    <t>A/C</t>
    <phoneticPr fontId="1" type="noConversion"/>
  </si>
  <si>
    <t>A/C</t>
    <phoneticPr fontId="1" type="noConversion"/>
  </si>
  <si>
    <t>A/C</t>
    <phoneticPr fontId="1" type="noConversion"/>
  </si>
  <si>
    <t>A/C</t>
    <phoneticPr fontId="1" type="noConversion"/>
  </si>
  <si>
    <t>A/C</t>
    <phoneticPr fontId="1" type="noConversion"/>
  </si>
  <si>
    <t>A/C</t>
    <phoneticPr fontId="1" type="noConversion"/>
  </si>
  <si>
    <t>S</t>
    <phoneticPr fontId="1" type="noConversion"/>
  </si>
  <si>
    <t>R</t>
    <phoneticPr fontId="1" type="noConversion"/>
  </si>
  <si>
    <t>1243N</t>
  </si>
  <si>
    <t>1290N</t>
  </si>
  <si>
    <t>1.5</t>
    <phoneticPr fontId="1" type="noConversion"/>
  </si>
  <si>
    <t>1340N</t>
  </si>
  <si>
    <t>0.5</t>
    <phoneticPr fontId="1" type="noConversion"/>
  </si>
  <si>
    <t>1347N</t>
  </si>
  <si>
    <t>1437N</t>
  </si>
  <si>
    <t>1474N</t>
  </si>
  <si>
    <t>148N</t>
  </si>
  <si>
    <t>19N</t>
  </si>
  <si>
    <t>56N</t>
  </si>
  <si>
    <t>59N</t>
  </si>
  <si>
    <t>603N</t>
  </si>
  <si>
    <t>0.75</t>
    <phoneticPr fontId="1" type="noConversion"/>
  </si>
  <si>
    <t>612N1</t>
  </si>
  <si>
    <t>R*</t>
    <phoneticPr fontId="1" type="noConversion"/>
  </si>
  <si>
    <t>619N1</t>
  </si>
  <si>
    <t>619N2</t>
  </si>
  <si>
    <t>675N1</t>
  </si>
  <si>
    <t>676NR1</t>
  </si>
  <si>
    <t>747N1</t>
  </si>
  <si>
    <t>790N</t>
  </si>
  <si>
    <t>803NLR2</t>
  </si>
  <si>
    <t>I</t>
    <phoneticPr fontId="1" type="noConversion"/>
  </si>
  <si>
    <t>314_SS_0397</t>
  </si>
  <si>
    <t>318_SS_0401</t>
  </si>
  <si>
    <t>319_SS_0402</t>
  </si>
  <si>
    <t>322_SS_0405</t>
  </si>
  <si>
    <t>251_SS_0334</t>
  </si>
  <si>
    <t>320_SS_0403</t>
  </si>
  <si>
    <t>321_SS_0404</t>
  </si>
  <si>
    <t>315_SS_0398</t>
  </si>
  <si>
    <t>316_SS_0399</t>
  </si>
  <si>
    <t>324_SS_0407</t>
  </si>
  <si>
    <t>306_SS_0389</t>
  </si>
  <si>
    <t>323_SS_0406</t>
  </si>
  <si>
    <t>317_SS_0400</t>
  </si>
  <si>
    <t>295_SS_0378</t>
  </si>
  <si>
    <t>330_SS_0413</t>
  </si>
  <si>
    <t>325_SS_0408</t>
  </si>
  <si>
    <t>326_SS_04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 x14ac:knownFonts="1">
    <font>
      <sz val="10"/>
      <name val="Verdana"/>
    </font>
    <font>
      <sz val="8"/>
      <name val="Verdana"/>
    </font>
    <font>
      <b/>
      <sz val="12"/>
      <name val="Calibri"/>
    </font>
    <font>
      <sz val="12"/>
      <name val="Calibri"/>
    </font>
    <font>
      <b/>
      <vertAlign val="superscript"/>
      <sz val="12"/>
      <name val="Calibri"/>
    </font>
    <font>
      <b/>
      <vertAlign val="subscript"/>
      <sz val="12"/>
      <name val="Calibri"/>
    </font>
    <font>
      <b/>
      <i/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3" fillId="0" borderId="0" xfId="0" applyFont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165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" fontId="3" fillId="0" borderId="0" xfId="0" applyNumberFormat="1" applyFont="1" applyBorder="1" applyAlignment="1">
      <alignment horizontal="left"/>
    </xf>
    <xf numFmtId="0" fontId="3" fillId="0" borderId="0" xfId="0" applyNumberFormat="1" applyFont="1" applyBorder="1" applyAlignment="1">
      <alignment horizontal="left"/>
    </xf>
    <xf numFmtId="0" fontId="3" fillId="0" borderId="0" xfId="0" applyFont="1" applyBorder="1"/>
    <xf numFmtId="0" fontId="3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0" fillId="0" borderId="0" xfId="0" applyFill="1"/>
  </cellXfs>
  <cellStyles count="1">
    <cellStyle name="Normal" xfId="0" builtinId="0"/>
  </cellStyles>
  <dxfs count="2">
    <dxf>
      <fill>
        <patternFill>
          <bgColor indexed="45"/>
        </patternFill>
      </fill>
    </dxf>
    <dxf>
      <fill>
        <patternFill>
          <bgColor indexed="14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2"/>
  <sheetViews>
    <sheetView tabSelected="1" workbookViewId="0">
      <selection activeCell="E14" sqref="E14"/>
    </sheetView>
  </sheetViews>
  <sheetFormatPr baseColWidth="10" defaultRowHeight="15" x14ac:dyDescent="0"/>
  <cols>
    <col min="1" max="1" width="10.7109375" style="10"/>
    <col min="2" max="3" width="10.7109375" style="7"/>
    <col min="4" max="6" width="10.7109375" style="3"/>
    <col min="7" max="7" width="11.7109375" style="3" bestFit="1" customWidth="1"/>
    <col min="8" max="8" width="12.140625" style="3" bestFit="1" customWidth="1"/>
    <col min="9" max="9" width="12.140625" style="3" customWidth="1"/>
    <col min="10" max="10" width="20" style="7" bestFit="1" customWidth="1"/>
    <col min="11" max="11" width="19" style="3" bestFit="1" customWidth="1"/>
    <col min="12" max="13" width="13.7109375" style="3" customWidth="1"/>
    <col min="14" max="14" width="22.140625" style="3" bestFit="1" customWidth="1"/>
    <col min="15" max="15" width="24" style="3" bestFit="1" customWidth="1"/>
    <col min="16" max="16" width="17" style="3" bestFit="1" customWidth="1"/>
    <col min="17" max="17" width="18.28515625" style="3" bestFit="1" customWidth="1"/>
    <col min="18" max="18" width="16.85546875" style="7" bestFit="1" customWidth="1"/>
    <col min="19" max="19" width="16.5703125" style="7" bestFit="1" customWidth="1"/>
    <col min="20" max="20" width="18.28515625" style="3" bestFit="1" customWidth="1"/>
    <col min="21" max="32" width="10.7109375" style="11"/>
    <col min="33" max="33" width="14.85546875" style="3" customWidth="1"/>
    <col min="34" max="34" width="14.5703125" style="3" customWidth="1"/>
    <col min="35" max="35" width="18.5703125" style="3" bestFit="1" customWidth="1"/>
    <col min="36" max="36" width="10.7109375" style="3"/>
    <col min="37" max="16384" width="10.7109375" style="10"/>
  </cols>
  <sheetData>
    <row r="1" spans="1:36">
      <c r="A1" s="1" t="s">
        <v>181</v>
      </c>
    </row>
    <row r="3" spans="1:36" s="2" customFormat="1" ht="17">
      <c r="A3" s="2" t="s">
        <v>77</v>
      </c>
      <c r="B3" s="1" t="s">
        <v>4</v>
      </c>
      <c r="C3" s="1" t="s">
        <v>16</v>
      </c>
      <c r="D3" s="1" t="s">
        <v>175</v>
      </c>
      <c r="E3" s="1" t="s">
        <v>239</v>
      </c>
      <c r="F3" s="1" t="s">
        <v>240</v>
      </c>
      <c r="G3" s="1" t="s">
        <v>32</v>
      </c>
      <c r="H3" s="1" t="s">
        <v>31</v>
      </c>
      <c r="I3" s="1" t="s">
        <v>33</v>
      </c>
      <c r="J3" s="1" t="s">
        <v>226</v>
      </c>
      <c r="K3" s="1" t="s">
        <v>182</v>
      </c>
      <c r="L3" s="1" t="s">
        <v>183</v>
      </c>
      <c r="M3" s="1" t="s">
        <v>184</v>
      </c>
      <c r="N3" s="1" t="s">
        <v>185</v>
      </c>
      <c r="O3" s="1" t="s">
        <v>186</v>
      </c>
      <c r="P3" s="1" t="s">
        <v>187</v>
      </c>
      <c r="Q3" s="1" t="s">
        <v>188</v>
      </c>
      <c r="R3" s="14" t="s">
        <v>189</v>
      </c>
      <c r="S3" s="1" t="s">
        <v>190</v>
      </c>
      <c r="T3" s="1" t="s">
        <v>191</v>
      </c>
      <c r="U3" s="12" t="s">
        <v>14</v>
      </c>
      <c r="V3" s="12" t="s">
        <v>15</v>
      </c>
      <c r="W3" s="12" t="s">
        <v>230</v>
      </c>
      <c r="X3" s="12" t="s">
        <v>231</v>
      </c>
      <c r="Y3" s="12" t="s">
        <v>8</v>
      </c>
      <c r="Z3" s="13" t="s">
        <v>176</v>
      </c>
      <c r="AA3" s="12" t="s">
        <v>177</v>
      </c>
      <c r="AB3" s="12" t="s">
        <v>9</v>
      </c>
      <c r="AC3" s="12" t="s">
        <v>10</v>
      </c>
      <c r="AD3" s="12" t="s">
        <v>11</v>
      </c>
      <c r="AE3" s="12" t="s">
        <v>12</v>
      </c>
      <c r="AF3" s="12" t="s">
        <v>13</v>
      </c>
      <c r="AG3" s="1" t="s">
        <v>0</v>
      </c>
      <c r="AH3" s="1" t="s">
        <v>1</v>
      </c>
      <c r="AI3" s="1" t="s">
        <v>2</v>
      </c>
      <c r="AJ3" s="1" t="s">
        <v>3</v>
      </c>
    </row>
    <row r="4" spans="1:36">
      <c r="A4" s="10" t="s">
        <v>278</v>
      </c>
      <c r="B4" s="7" t="s">
        <v>178</v>
      </c>
      <c r="C4" s="7" t="s">
        <v>17</v>
      </c>
      <c r="D4" s="3" t="s">
        <v>179</v>
      </c>
      <c r="E4" s="3" t="s">
        <v>180</v>
      </c>
      <c r="F4" s="3" t="s">
        <v>241</v>
      </c>
      <c r="G4" s="3">
        <v>307</v>
      </c>
      <c r="H4" s="3" t="s">
        <v>34</v>
      </c>
      <c r="I4" t="s">
        <v>54</v>
      </c>
      <c r="J4" s="4">
        <v>0.89615448458284996</v>
      </c>
      <c r="K4" s="5">
        <v>0.86601590355929814</v>
      </c>
      <c r="L4" s="5">
        <v>0.72805539078323012</v>
      </c>
      <c r="M4" s="5">
        <v>0.20353233939985574</v>
      </c>
      <c r="N4" s="6">
        <v>0.38239742637668545</v>
      </c>
      <c r="O4" s="5">
        <v>0.4925909337418613</v>
      </c>
      <c r="P4" s="4">
        <v>1.6860556064380541</v>
      </c>
      <c r="Q4" s="4">
        <v>0.85366666666666668</v>
      </c>
      <c r="R4" s="4">
        <v>0.20202222880389956</v>
      </c>
      <c r="S4" s="7">
        <v>3</v>
      </c>
      <c r="T4" s="8">
        <v>5.343511450381679</v>
      </c>
      <c r="U4" s="11" t="s">
        <v>252</v>
      </c>
      <c r="V4" s="11" t="s">
        <v>253</v>
      </c>
      <c r="W4" s="11" t="s">
        <v>252</v>
      </c>
      <c r="X4" s="11" t="s">
        <v>252</v>
      </c>
      <c r="Y4" s="11" t="s">
        <v>252</v>
      </c>
      <c r="Z4" s="11" t="s">
        <v>252</v>
      </c>
      <c r="AA4" s="11" t="s">
        <v>252</v>
      </c>
      <c r="AB4" s="11" t="s">
        <v>252</v>
      </c>
      <c r="AC4" s="11" t="s">
        <v>252</v>
      </c>
      <c r="AD4" s="11" t="s">
        <v>253</v>
      </c>
      <c r="AE4" s="11" t="s">
        <v>252</v>
      </c>
      <c r="AF4" s="11" t="s">
        <v>252</v>
      </c>
      <c r="AG4" s="3">
        <v>2</v>
      </c>
      <c r="AH4" s="7" t="s">
        <v>228</v>
      </c>
      <c r="AI4" s="3" t="s">
        <v>69</v>
      </c>
      <c r="AJ4" s="3" t="s">
        <v>228</v>
      </c>
    </row>
    <row r="5" spans="1:36">
      <c r="A5" s="10" t="s">
        <v>279</v>
      </c>
      <c r="B5" s="7" t="s">
        <v>254</v>
      </c>
      <c r="C5" s="7" t="s">
        <v>17</v>
      </c>
      <c r="D5" s="3" t="s">
        <v>179</v>
      </c>
      <c r="E5" s="3" t="s">
        <v>180</v>
      </c>
      <c r="F5" s="3" t="s">
        <v>242</v>
      </c>
      <c r="G5" s="3">
        <v>398</v>
      </c>
      <c r="H5" s="3">
        <v>2</v>
      </c>
      <c r="I5" t="s">
        <v>54</v>
      </c>
      <c r="J5" s="4">
        <v>0.86871851774071496</v>
      </c>
      <c r="K5" s="5">
        <v>0.73349267664440554</v>
      </c>
      <c r="L5" s="5">
        <v>0.57928081164889844</v>
      </c>
      <c r="M5" s="5">
        <v>0.29759695489001853</v>
      </c>
      <c r="N5" s="6">
        <v>0.27193851773264749</v>
      </c>
      <c r="O5" s="5">
        <v>0.46118194801235157</v>
      </c>
      <c r="P5" s="4">
        <v>0.56546666307581794</v>
      </c>
      <c r="Q5" s="4">
        <v>1.5573333333333332</v>
      </c>
      <c r="R5" s="4">
        <v>0.13301111178265676</v>
      </c>
      <c r="S5" s="7">
        <v>2.5</v>
      </c>
      <c r="T5" s="8">
        <v>12.21374045801527</v>
      </c>
      <c r="U5" s="11" t="s">
        <v>252</v>
      </c>
      <c r="V5" s="11" t="s">
        <v>252</v>
      </c>
      <c r="W5" s="11" t="s">
        <v>252</v>
      </c>
      <c r="X5" s="11" t="s">
        <v>252</v>
      </c>
      <c r="Y5" s="11" t="s">
        <v>252</v>
      </c>
      <c r="Z5" s="11" t="s">
        <v>252</v>
      </c>
      <c r="AA5" s="11" t="s">
        <v>252</v>
      </c>
      <c r="AB5" s="11" t="s">
        <v>252</v>
      </c>
      <c r="AC5" s="11" t="s">
        <v>252</v>
      </c>
      <c r="AD5" s="11" t="s">
        <v>253</v>
      </c>
      <c r="AE5" s="11" t="s">
        <v>252</v>
      </c>
      <c r="AF5" s="11" t="s">
        <v>252</v>
      </c>
      <c r="AG5" s="3">
        <v>2</v>
      </c>
      <c r="AH5" s="7" t="s">
        <v>228</v>
      </c>
      <c r="AI5" s="3" t="s">
        <v>69</v>
      </c>
      <c r="AJ5" s="3" t="s">
        <v>228</v>
      </c>
    </row>
    <row r="6" spans="1:36">
      <c r="A6" s="10" t="s">
        <v>280</v>
      </c>
      <c r="B6" s="7" t="s">
        <v>255</v>
      </c>
      <c r="C6" s="7" t="s">
        <v>17</v>
      </c>
      <c r="D6" s="3" t="s">
        <v>179</v>
      </c>
      <c r="E6" s="3" t="s">
        <v>180</v>
      </c>
      <c r="F6" s="3" t="s">
        <v>242</v>
      </c>
      <c r="G6" s="3">
        <v>399</v>
      </c>
      <c r="H6" s="3" t="s">
        <v>35</v>
      </c>
      <c r="I6" t="s">
        <v>54</v>
      </c>
      <c r="J6" s="4">
        <v>0.58038195190556863</v>
      </c>
      <c r="K6" s="5">
        <v>1.0383145914055818</v>
      </c>
      <c r="L6" s="5">
        <v>0.38371899275862198</v>
      </c>
      <c r="M6" s="5">
        <v>0.28423247437662885</v>
      </c>
      <c r="N6" s="6">
        <v>0.36392347128091956</v>
      </c>
      <c r="O6" s="5">
        <v>0.60312481665648898</v>
      </c>
      <c r="P6" s="4">
        <v>4.1074444436364699</v>
      </c>
      <c r="Q6" s="4">
        <v>3.543333333333333</v>
      </c>
      <c r="R6" s="4">
        <v>0.11893333743015927</v>
      </c>
      <c r="S6" s="7">
        <v>2.5</v>
      </c>
      <c r="T6" s="8">
        <v>11.068702290076342</v>
      </c>
      <c r="U6" s="11" t="s">
        <v>253</v>
      </c>
      <c r="V6" s="11" t="s">
        <v>252</v>
      </c>
      <c r="W6" s="11" t="s">
        <v>252</v>
      </c>
      <c r="X6" s="11" t="s">
        <v>252</v>
      </c>
      <c r="Y6" s="11" t="s">
        <v>252</v>
      </c>
      <c r="Z6" s="11" t="s">
        <v>252</v>
      </c>
      <c r="AA6" s="11" t="s">
        <v>252</v>
      </c>
      <c r="AB6" s="11" t="s">
        <v>252</v>
      </c>
      <c r="AC6" s="11" t="s">
        <v>253</v>
      </c>
      <c r="AD6" s="11" t="s">
        <v>253</v>
      </c>
      <c r="AE6" s="11" t="s">
        <v>252</v>
      </c>
      <c r="AF6" s="11" t="s">
        <v>252</v>
      </c>
      <c r="AG6" s="3" t="s">
        <v>256</v>
      </c>
      <c r="AH6" s="7" t="s">
        <v>228</v>
      </c>
      <c r="AI6" s="3" t="s">
        <v>69</v>
      </c>
      <c r="AJ6" s="3" t="s">
        <v>228</v>
      </c>
    </row>
    <row r="7" spans="1:36">
      <c r="A7" s="10" t="s">
        <v>281</v>
      </c>
      <c r="B7" s="7" t="s">
        <v>257</v>
      </c>
      <c r="C7" s="7" t="s">
        <v>17</v>
      </c>
      <c r="D7" s="3" t="s">
        <v>179</v>
      </c>
      <c r="E7" s="3" t="s">
        <v>180</v>
      </c>
      <c r="F7" s="3" t="s">
        <v>229</v>
      </c>
      <c r="G7" s="3">
        <v>402</v>
      </c>
      <c r="H7" s="3" t="s">
        <v>36</v>
      </c>
      <c r="I7" t="s">
        <v>54</v>
      </c>
      <c r="J7" s="4">
        <v>0.72223851843347853</v>
      </c>
      <c r="K7" s="5">
        <v>0.79048280917317504</v>
      </c>
      <c r="L7" s="5">
        <v>0.35075381970331915</v>
      </c>
      <c r="M7" s="4">
        <v>0</v>
      </c>
      <c r="N7" s="6">
        <v>0.32678925910658951</v>
      </c>
      <c r="O7" s="5">
        <v>0.4538446851778743</v>
      </c>
      <c r="P7" s="4">
        <v>0.30593332979414195</v>
      </c>
      <c r="Q7" s="4">
        <v>0.95266666666666666</v>
      </c>
      <c r="R7" s="4">
        <v>0.15837777902682623</v>
      </c>
      <c r="S7" s="7">
        <v>1.5</v>
      </c>
      <c r="T7" s="8">
        <v>13.6</v>
      </c>
      <c r="U7" s="11" t="s">
        <v>252</v>
      </c>
      <c r="V7" s="11" t="s">
        <v>252</v>
      </c>
      <c r="W7" s="11" t="s">
        <v>252</v>
      </c>
      <c r="X7" s="11" t="s">
        <v>252</v>
      </c>
      <c r="Y7" s="11" t="s">
        <v>252</v>
      </c>
      <c r="Z7" s="11" t="s">
        <v>252</v>
      </c>
      <c r="AA7" s="11" t="s">
        <v>252</v>
      </c>
      <c r="AB7" s="11" t="s">
        <v>252</v>
      </c>
      <c r="AC7" s="11" t="s">
        <v>252</v>
      </c>
      <c r="AD7" s="11" t="s">
        <v>252</v>
      </c>
      <c r="AE7" s="11" t="s">
        <v>252</v>
      </c>
      <c r="AF7" s="11" t="s">
        <v>252</v>
      </c>
      <c r="AG7" s="3" t="s">
        <v>258</v>
      </c>
      <c r="AH7" s="7" t="s">
        <v>228</v>
      </c>
      <c r="AI7" s="3" t="s">
        <v>69</v>
      </c>
      <c r="AJ7" s="3" t="s">
        <v>228</v>
      </c>
    </row>
    <row r="8" spans="1:36">
      <c r="A8" s="10" t="s">
        <v>282</v>
      </c>
      <c r="B8" s="7" t="s">
        <v>259</v>
      </c>
      <c r="C8" s="7" t="s">
        <v>17</v>
      </c>
      <c r="D8" s="3" t="s">
        <v>179</v>
      </c>
      <c r="E8" s="3" t="s">
        <v>180</v>
      </c>
      <c r="F8" s="7" t="s">
        <v>243</v>
      </c>
      <c r="G8" s="7">
        <v>2</v>
      </c>
      <c r="H8" s="7">
        <v>2</v>
      </c>
      <c r="I8" t="s">
        <v>54</v>
      </c>
      <c r="J8" s="4">
        <v>0.75055013266449577</v>
      </c>
      <c r="K8" s="5">
        <v>0.73312629722270728</v>
      </c>
      <c r="L8" s="5">
        <v>0.5713041606875503</v>
      </c>
      <c r="M8" s="4">
        <v>0.1127412618045735</v>
      </c>
      <c r="N8" s="6">
        <v>0.37797210076139676</v>
      </c>
      <c r="O8" s="4">
        <v>0.60245485456069248</v>
      </c>
      <c r="P8" s="4">
        <v>0.32800001402695972</v>
      </c>
      <c r="Q8" s="4">
        <v>0.89063334133889926</v>
      </c>
      <c r="R8" s="4">
        <v>0.12203333526849745</v>
      </c>
      <c r="S8" s="7">
        <v>5</v>
      </c>
      <c r="T8" s="8">
        <v>12.4</v>
      </c>
      <c r="U8" s="11" t="s">
        <v>253</v>
      </c>
      <c r="V8" s="11" t="s">
        <v>252</v>
      </c>
      <c r="W8" s="11" t="s">
        <v>252</v>
      </c>
      <c r="X8" s="11" t="s">
        <v>252</v>
      </c>
      <c r="Y8" s="11" t="s">
        <v>252</v>
      </c>
      <c r="Z8" s="11" t="s">
        <v>252</v>
      </c>
      <c r="AA8" s="11" t="s">
        <v>252</v>
      </c>
      <c r="AB8" s="11" t="s">
        <v>252</v>
      </c>
      <c r="AC8" s="11" t="s">
        <v>252</v>
      </c>
      <c r="AD8" s="11" t="s">
        <v>252</v>
      </c>
      <c r="AE8" s="11" t="s">
        <v>252</v>
      </c>
      <c r="AF8" s="11" t="s">
        <v>252</v>
      </c>
      <c r="AG8" s="3" t="s">
        <v>256</v>
      </c>
      <c r="AH8" s="7" t="s">
        <v>228</v>
      </c>
      <c r="AI8" s="3" t="s">
        <v>70</v>
      </c>
      <c r="AJ8" s="3" t="s">
        <v>228</v>
      </c>
    </row>
    <row r="9" spans="1:36">
      <c r="A9" s="10" t="s">
        <v>283</v>
      </c>
      <c r="B9" s="7" t="s">
        <v>260</v>
      </c>
      <c r="C9" s="7" t="s">
        <v>17</v>
      </c>
      <c r="D9" s="3" t="s">
        <v>179</v>
      </c>
      <c r="E9" s="3" t="s">
        <v>180</v>
      </c>
      <c r="F9" s="3" t="s">
        <v>229</v>
      </c>
      <c r="G9" s="3">
        <v>400</v>
      </c>
      <c r="H9" s="3" t="s">
        <v>37</v>
      </c>
      <c r="I9" t="s">
        <v>54</v>
      </c>
      <c r="J9" s="4">
        <v>0.80220126581446849</v>
      </c>
      <c r="K9" s="5">
        <v>0.53192339933835664</v>
      </c>
      <c r="L9" s="5">
        <v>0.59541359410882932</v>
      </c>
      <c r="M9" s="4">
        <v>0.37694276463735638</v>
      </c>
      <c r="N9" s="6">
        <v>0.25107398306045603</v>
      </c>
      <c r="O9" s="5">
        <v>0.78168689116532153</v>
      </c>
      <c r="P9" s="4">
        <v>0.16879999140898386</v>
      </c>
      <c r="Q9" s="4">
        <v>1.925</v>
      </c>
      <c r="R9" s="4">
        <v>0.15988888922664854</v>
      </c>
      <c r="S9" s="7">
        <v>0.5</v>
      </c>
      <c r="T9" s="8">
        <v>19.600000000000001</v>
      </c>
      <c r="U9" s="11" t="s">
        <v>253</v>
      </c>
      <c r="V9" s="11" t="s">
        <v>252</v>
      </c>
      <c r="W9" s="11" t="s">
        <v>252</v>
      </c>
      <c r="X9" s="11" t="s">
        <v>252</v>
      </c>
      <c r="Y9" s="11" t="s">
        <v>252</v>
      </c>
      <c r="Z9" s="11" t="s">
        <v>252</v>
      </c>
      <c r="AA9" s="11" t="s">
        <v>252</v>
      </c>
      <c r="AB9" s="11" t="s">
        <v>252</v>
      </c>
      <c r="AC9" s="11" t="s">
        <v>252</v>
      </c>
      <c r="AD9" s="11" t="s">
        <v>252</v>
      </c>
      <c r="AE9" s="11" t="s">
        <v>252</v>
      </c>
      <c r="AF9" s="11" t="s">
        <v>252</v>
      </c>
      <c r="AG9" s="3">
        <v>2</v>
      </c>
      <c r="AH9" s="7" t="s">
        <v>228</v>
      </c>
      <c r="AI9" s="3" t="s">
        <v>71</v>
      </c>
      <c r="AJ9" s="3" t="s">
        <v>228</v>
      </c>
    </row>
    <row r="10" spans="1:36">
      <c r="A10" s="10" t="s">
        <v>284</v>
      </c>
      <c r="B10" s="7" t="s">
        <v>261</v>
      </c>
      <c r="C10" s="7" t="s">
        <v>17</v>
      </c>
      <c r="D10" s="3" t="s">
        <v>179</v>
      </c>
      <c r="E10" s="3" t="s">
        <v>180</v>
      </c>
      <c r="F10" s="3" t="s">
        <v>229</v>
      </c>
      <c r="G10" s="3">
        <v>401</v>
      </c>
      <c r="H10" s="3" t="s">
        <v>38</v>
      </c>
      <c r="I10" t="s">
        <v>54</v>
      </c>
      <c r="J10" s="4">
        <v>0.88422985764424811</v>
      </c>
      <c r="K10" s="5">
        <v>1.0045177837702373</v>
      </c>
      <c r="L10" s="5">
        <v>0.76433687684742735</v>
      </c>
      <c r="M10" s="4">
        <v>0.48986409163096933</v>
      </c>
      <c r="N10" s="6">
        <v>0.29775817936559901</v>
      </c>
      <c r="O10" s="5">
        <v>0.6306513965400744</v>
      </c>
      <c r="P10" s="4">
        <v>0.1981777623295784</v>
      </c>
      <c r="Q10" s="4">
        <v>0.78433333333333322</v>
      </c>
      <c r="R10" s="4">
        <v>0.17537778036461937</v>
      </c>
      <c r="S10" s="7">
        <v>1.5</v>
      </c>
      <c r="T10" s="8">
        <v>10.8</v>
      </c>
      <c r="U10" s="11" t="s">
        <v>252</v>
      </c>
      <c r="V10" s="11" t="s">
        <v>253</v>
      </c>
      <c r="W10" s="11" t="s">
        <v>252</v>
      </c>
      <c r="X10" s="11" t="s">
        <v>252</v>
      </c>
      <c r="Y10" s="11" t="s">
        <v>252</v>
      </c>
      <c r="Z10" s="11" t="s">
        <v>252</v>
      </c>
      <c r="AA10" s="11" t="s">
        <v>252</v>
      </c>
      <c r="AB10" s="11" t="s">
        <v>252</v>
      </c>
      <c r="AC10" s="11" t="s">
        <v>252</v>
      </c>
      <c r="AD10" s="11" t="s">
        <v>252</v>
      </c>
      <c r="AE10" s="11" t="s">
        <v>252</v>
      </c>
      <c r="AF10" s="11" t="s">
        <v>252</v>
      </c>
      <c r="AG10" s="3" t="s">
        <v>256</v>
      </c>
      <c r="AH10" s="7" t="s">
        <v>228</v>
      </c>
      <c r="AI10" s="3" t="s">
        <v>72</v>
      </c>
      <c r="AJ10" s="3" t="s">
        <v>228</v>
      </c>
    </row>
    <row r="11" spans="1:36">
      <c r="A11" s="10" t="s">
        <v>285</v>
      </c>
      <c r="B11" s="7" t="s">
        <v>262</v>
      </c>
      <c r="C11" s="7" t="s">
        <v>17</v>
      </c>
      <c r="D11" s="3" t="s">
        <v>179</v>
      </c>
      <c r="E11" s="3" t="s">
        <v>180</v>
      </c>
      <c r="F11" s="3" t="s">
        <v>229</v>
      </c>
      <c r="G11" s="3">
        <v>390</v>
      </c>
      <c r="H11" s="3" t="s">
        <v>39</v>
      </c>
      <c r="I11" t="s">
        <v>54</v>
      </c>
      <c r="J11" s="4">
        <v>0.79898001111707584</v>
      </c>
      <c r="K11" s="5">
        <v>0.62582216951568259</v>
      </c>
      <c r="L11" s="5">
        <v>0.68912663853843148</v>
      </c>
      <c r="M11" s="4">
        <v>0.14539220073677914</v>
      </c>
      <c r="N11" s="6">
        <v>0.18641056038679479</v>
      </c>
      <c r="O11" s="5">
        <v>0.63059372502521005</v>
      </c>
      <c r="P11" s="4">
        <v>0.81811111006471859</v>
      </c>
      <c r="Q11" s="4">
        <v>2.4116666666666666</v>
      </c>
      <c r="R11" s="4">
        <v>0.48361110852824313</v>
      </c>
      <c r="S11" s="7">
        <v>2</v>
      </c>
      <c r="T11" s="8">
        <v>42.4</v>
      </c>
      <c r="U11" s="11" t="s">
        <v>252</v>
      </c>
      <c r="V11" s="11" t="s">
        <v>252</v>
      </c>
      <c r="W11" s="11" t="s">
        <v>252</v>
      </c>
      <c r="X11" s="11" t="s">
        <v>252</v>
      </c>
      <c r="Y11" s="11" t="s">
        <v>252</v>
      </c>
      <c r="Z11" s="11" t="s">
        <v>252</v>
      </c>
      <c r="AA11" s="11" t="s">
        <v>252</v>
      </c>
      <c r="AB11" s="11" t="s">
        <v>252</v>
      </c>
      <c r="AC11" s="11" t="s">
        <v>252</v>
      </c>
      <c r="AD11" s="11" t="s">
        <v>252</v>
      </c>
      <c r="AE11" s="11" t="s">
        <v>252</v>
      </c>
      <c r="AF11" s="11" t="s">
        <v>252</v>
      </c>
      <c r="AG11" s="3">
        <v>2</v>
      </c>
      <c r="AH11" s="7" t="s">
        <v>228</v>
      </c>
      <c r="AI11" s="3" t="s">
        <v>72</v>
      </c>
      <c r="AJ11" s="3" t="s">
        <v>228</v>
      </c>
    </row>
    <row r="12" spans="1:36">
      <c r="A12" s="10" t="s">
        <v>286</v>
      </c>
      <c r="B12" s="7" t="s">
        <v>263</v>
      </c>
      <c r="C12" s="7" t="s">
        <v>17</v>
      </c>
      <c r="D12" s="3" t="s">
        <v>179</v>
      </c>
      <c r="E12" s="3" t="s">
        <v>180</v>
      </c>
      <c r="F12" s="3" t="s">
        <v>229</v>
      </c>
      <c r="G12" s="3">
        <v>393</v>
      </c>
      <c r="H12" s="3" t="s">
        <v>40</v>
      </c>
      <c r="I12" t="s">
        <v>54</v>
      </c>
      <c r="J12" s="4">
        <v>0.55249693636202601</v>
      </c>
      <c r="K12" s="5">
        <v>0.53122625323264261</v>
      </c>
      <c r="L12" s="5">
        <v>0.539892649170573</v>
      </c>
      <c r="M12" s="4">
        <v>0.18670557518562442</v>
      </c>
      <c r="N12" s="6">
        <v>0.34205126412338233</v>
      </c>
      <c r="O12" s="5">
        <v>0.52088292970050909</v>
      </c>
      <c r="P12" s="4">
        <v>0.14632222553094226</v>
      </c>
      <c r="Q12" s="4">
        <v>1.0166666666666666</v>
      </c>
      <c r="R12" s="4">
        <v>0.13488889154460695</v>
      </c>
      <c r="S12" s="7">
        <v>5</v>
      </c>
      <c r="T12" s="8">
        <v>49.190938511326863</v>
      </c>
      <c r="U12" s="11" t="s">
        <v>252</v>
      </c>
      <c r="V12" s="11" t="s">
        <v>252</v>
      </c>
      <c r="W12" s="11" t="s">
        <v>252</v>
      </c>
      <c r="X12" s="11" t="s">
        <v>252</v>
      </c>
      <c r="Y12" s="11" t="s">
        <v>252</v>
      </c>
      <c r="Z12" s="11" t="s">
        <v>252</v>
      </c>
      <c r="AA12" s="11" t="s">
        <v>252</v>
      </c>
      <c r="AB12" s="11" t="s">
        <v>252</v>
      </c>
      <c r="AC12" s="11" t="s">
        <v>252</v>
      </c>
      <c r="AD12" s="11" t="s">
        <v>252</v>
      </c>
      <c r="AE12" s="11" t="s">
        <v>252</v>
      </c>
      <c r="AF12" s="11" t="s">
        <v>252</v>
      </c>
      <c r="AG12" s="3">
        <v>2</v>
      </c>
      <c r="AH12" s="7" t="s">
        <v>228</v>
      </c>
      <c r="AI12" s="3" t="s">
        <v>73</v>
      </c>
      <c r="AJ12" s="3" t="s">
        <v>228</v>
      </c>
    </row>
    <row r="13" spans="1:36">
      <c r="A13" s="10" t="s">
        <v>287</v>
      </c>
      <c r="B13" s="7" t="s">
        <v>264</v>
      </c>
      <c r="C13" s="7" t="s">
        <v>17</v>
      </c>
      <c r="D13" s="3" t="s">
        <v>179</v>
      </c>
      <c r="E13" s="3" t="s">
        <v>180</v>
      </c>
      <c r="F13" s="3" t="s">
        <v>229</v>
      </c>
      <c r="G13" s="3">
        <v>403</v>
      </c>
      <c r="H13" s="3" t="s">
        <v>41</v>
      </c>
      <c r="I13" t="s">
        <v>54</v>
      </c>
      <c r="J13" s="4">
        <v>0.94019142008169176</v>
      </c>
      <c r="K13" s="5">
        <v>0.91771980263488595</v>
      </c>
      <c r="L13" s="5">
        <v>0.75056001275279005</v>
      </c>
      <c r="M13" s="4">
        <v>0.24491484429770713</v>
      </c>
      <c r="N13" s="6">
        <v>0.20744149618723182</v>
      </c>
      <c r="O13" s="5">
        <v>0.55619259796445442</v>
      </c>
      <c r="P13" s="4">
        <v>0.40965553869803745</v>
      </c>
      <c r="Q13" s="4">
        <v>2.2799999999999998</v>
      </c>
      <c r="R13" s="4">
        <v>0.19147777640157274</v>
      </c>
      <c r="S13" s="7">
        <v>0</v>
      </c>
      <c r="T13" s="8">
        <v>26.8</v>
      </c>
      <c r="U13" s="11" t="s">
        <v>252</v>
      </c>
      <c r="V13" s="11" t="s">
        <v>252</v>
      </c>
      <c r="W13" s="11" t="s">
        <v>252</v>
      </c>
      <c r="X13" s="11" t="s">
        <v>252</v>
      </c>
      <c r="Y13" s="11" t="s">
        <v>252</v>
      </c>
      <c r="Z13" s="11" t="s">
        <v>252</v>
      </c>
      <c r="AA13" s="11" t="s">
        <v>252</v>
      </c>
      <c r="AB13" s="11" t="s">
        <v>252</v>
      </c>
      <c r="AC13" s="11" t="s">
        <v>252</v>
      </c>
      <c r="AD13" s="11" t="s">
        <v>252</v>
      </c>
      <c r="AE13" s="11" t="s">
        <v>252</v>
      </c>
      <c r="AF13" s="11" t="s">
        <v>252</v>
      </c>
      <c r="AG13" s="3" t="s">
        <v>256</v>
      </c>
      <c r="AH13" s="7" t="s">
        <v>228</v>
      </c>
      <c r="AI13" s="3" t="s">
        <v>72</v>
      </c>
      <c r="AJ13" s="3" t="s">
        <v>228</v>
      </c>
    </row>
    <row r="14" spans="1:36">
      <c r="A14" s="10" t="s">
        <v>288</v>
      </c>
      <c r="B14" s="7" t="s">
        <v>265</v>
      </c>
      <c r="C14" s="7" t="s">
        <v>17</v>
      </c>
      <c r="D14" s="3" t="s">
        <v>179</v>
      </c>
      <c r="E14" s="3" t="s">
        <v>180</v>
      </c>
      <c r="F14" s="3" t="s">
        <v>243</v>
      </c>
      <c r="G14" s="3">
        <v>212</v>
      </c>
      <c r="H14" s="3">
        <v>2</v>
      </c>
      <c r="I14" t="s">
        <v>54</v>
      </c>
      <c r="J14" s="4">
        <v>0.77386425710973938</v>
      </c>
      <c r="K14" s="5">
        <v>0.77874206406373714</v>
      </c>
      <c r="L14" s="5">
        <v>0.71226019449008149</v>
      </c>
      <c r="M14" s="4">
        <v>0.19137337447483452</v>
      </c>
      <c r="N14" s="6">
        <v>0.38700916622360321</v>
      </c>
      <c r="O14" s="5">
        <v>0.66507938682068402</v>
      </c>
      <c r="P14" s="4">
        <v>0.52055555913183416</v>
      </c>
      <c r="Q14" s="4">
        <v>1.8926666666666667</v>
      </c>
      <c r="R14" s="4">
        <v>0.15945555683639315</v>
      </c>
      <c r="S14" s="7">
        <v>2</v>
      </c>
      <c r="T14" s="8">
        <v>3.0534351145038201</v>
      </c>
      <c r="U14" s="11" t="s">
        <v>253</v>
      </c>
      <c r="V14" s="11" t="s">
        <v>252</v>
      </c>
      <c r="W14" s="11" t="s">
        <v>252</v>
      </c>
      <c r="X14" s="11" t="s">
        <v>252</v>
      </c>
      <c r="Y14" s="11" t="s">
        <v>252</v>
      </c>
      <c r="Z14" s="11" t="s">
        <v>252</v>
      </c>
      <c r="AA14" s="11" t="s">
        <v>252</v>
      </c>
      <c r="AB14" s="11" t="s">
        <v>252</v>
      </c>
      <c r="AC14" s="11" t="s">
        <v>252</v>
      </c>
      <c r="AD14" s="11" t="s">
        <v>253</v>
      </c>
      <c r="AE14" s="11" t="s">
        <v>252</v>
      </c>
      <c r="AF14" s="11" t="s">
        <v>252</v>
      </c>
      <c r="AG14" s="3">
        <v>2</v>
      </c>
      <c r="AH14" s="7" t="s">
        <v>228</v>
      </c>
      <c r="AI14" s="3" t="s">
        <v>70</v>
      </c>
      <c r="AJ14" s="3" t="s">
        <v>228</v>
      </c>
    </row>
    <row r="15" spans="1:36">
      <c r="A15" s="10" t="s">
        <v>289</v>
      </c>
      <c r="B15" s="7" t="s">
        <v>266</v>
      </c>
      <c r="C15" s="7" t="s">
        <v>17</v>
      </c>
      <c r="D15" s="3" t="s">
        <v>179</v>
      </c>
      <c r="E15" s="3" t="s">
        <v>180</v>
      </c>
      <c r="F15" s="3" t="s">
        <v>229</v>
      </c>
      <c r="G15" s="3">
        <v>402</v>
      </c>
      <c r="H15" s="3" t="s">
        <v>36</v>
      </c>
      <c r="I15" t="s">
        <v>54</v>
      </c>
      <c r="J15" s="4">
        <v>0.88269793022618559</v>
      </c>
      <c r="K15" s="5">
        <v>0.71774305512779046</v>
      </c>
      <c r="L15" s="5">
        <v>0.41047998953270665</v>
      </c>
      <c r="M15" s="4">
        <v>0</v>
      </c>
      <c r="N15" s="6">
        <v>0.38545563595634547</v>
      </c>
      <c r="O15" s="5">
        <v>0.78077675170678906</v>
      </c>
      <c r="P15" s="4">
        <v>0.31233333630694277</v>
      </c>
      <c r="Q15" s="4">
        <v>6.4666666666666664E-2</v>
      </c>
      <c r="R15" s="4">
        <v>0.4078222157226668</v>
      </c>
      <c r="S15" s="7">
        <v>1.5</v>
      </c>
      <c r="T15" s="8">
        <v>9.6000000000000014</v>
      </c>
      <c r="U15" s="11" t="s">
        <v>252</v>
      </c>
      <c r="V15" s="11" t="s">
        <v>253</v>
      </c>
      <c r="W15" s="11" t="s">
        <v>252</v>
      </c>
      <c r="X15" s="11" t="s">
        <v>252</v>
      </c>
      <c r="Y15" s="11" t="s">
        <v>252</v>
      </c>
      <c r="Z15" s="11" t="s">
        <v>252</v>
      </c>
      <c r="AA15" s="11" t="s">
        <v>252</v>
      </c>
      <c r="AB15" s="11" t="s">
        <v>253</v>
      </c>
      <c r="AC15" s="11" t="s">
        <v>252</v>
      </c>
      <c r="AD15" s="11" t="s">
        <v>252</v>
      </c>
      <c r="AE15" s="11" t="s">
        <v>252</v>
      </c>
      <c r="AF15" s="11" t="s">
        <v>252</v>
      </c>
      <c r="AG15" s="3" t="s">
        <v>267</v>
      </c>
      <c r="AH15" s="7" t="s">
        <v>228</v>
      </c>
      <c r="AI15" s="3" t="s">
        <v>72</v>
      </c>
      <c r="AJ15" s="3" t="s">
        <v>228</v>
      </c>
    </row>
    <row r="16" spans="1:36">
      <c r="A16" s="10" t="s">
        <v>290</v>
      </c>
      <c r="B16" s="7" t="s">
        <v>268</v>
      </c>
      <c r="C16" s="7" t="s">
        <v>17</v>
      </c>
      <c r="D16" s="3" t="s">
        <v>179</v>
      </c>
      <c r="E16" s="3" t="s">
        <v>180</v>
      </c>
      <c r="F16" s="3" t="s">
        <v>242</v>
      </c>
      <c r="G16" s="3">
        <v>395</v>
      </c>
      <c r="H16" s="3" t="s">
        <v>42</v>
      </c>
      <c r="I16" t="s">
        <v>68</v>
      </c>
      <c r="J16" s="4">
        <v>0.58417281222032602</v>
      </c>
      <c r="K16" s="5">
        <v>0.59574713226517484</v>
      </c>
      <c r="L16" s="5">
        <v>0.56552882181680653</v>
      </c>
      <c r="M16" s="4">
        <v>0.19642374783887187</v>
      </c>
      <c r="N16" s="6">
        <v>0.32606789956753929</v>
      </c>
      <c r="O16" s="5">
        <v>0.47071623343973878</v>
      </c>
      <c r="P16" s="4">
        <v>0.20466668738259208</v>
      </c>
      <c r="Q16" s="4">
        <v>2.3956666666666666</v>
      </c>
      <c r="R16" s="4">
        <v>0.14036667015817431</v>
      </c>
      <c r="S16" s="7">
        <v>2</v>
      </c>
      <c r="T16" s="8">
        <v>6.4885496183206097</v>
      </c>
      <c r="U16" s="11" t="s">
        <v>253</v>
      </c>
      <c r="V16" s="11" t="s">
        <v>252</v>
      </c>
      <c r="W16" s="11" t="s">
        <v>252</v>
      </c>
      <c r="X16" s="11" t="s">
        <v>252</v>
      </c>
      <c r="Y16" s="11" t="s">
        <v>252</v>
      </c>
      <c r="Z16" s="11" t="s">
        <v>252</v>
      </c>
      <c r="AA16" s="11" t="s">
        <v>252</v>
      </c>
      <c r="AB16" s="11" t="s">
        <v>252</v>
      </c>
      <c r="AC16" s="11" t="s">
        <v>252</v>
      </c>
      <c r="AD16" s="11" t="s">
        <v>252</v>
      </c>
      <c r="AE16" s="11" t="s">
        <v>252</v>
      </c>
      <c r="AF16" s="11" t="s">
        <v>252</v>
      </c>
      <c r="AG16" s="3">
        <v>2</v>
      </c>
      <c r="AH16" s="7" t="s">
        <v>228</v>
      </c>
      <c r="AI16" s="3">
        <v>64</v>
      </c>
      <c r="AJ16" s="3" t="s">
        <v>269</v>
      </c>
    </row>
    <row r="17" spans="1:36">
      <c r="A17" s="10" t="s">
        <v>291</v>
      </c>
      <c r="B17" s="7" t="s">
        <v>270</v>
      </c>
      <c r="C17" s="7" t="s">
        <v>17</v>
      </c>
      <c r="D17" s="3" t="s">
        <v>179</v>
      </c>
      <c r="E17" s="3" t="s">
        <v>180</v>
      </c>
      <c r="F17" s="7" t="s">
        <v>243</v>
      </c>
      <c r="G17" s="7">
        <v>184</v>
      </c>
      <c r="H17" s="7">
        <v>2</v>
      </c>
      <c r="I17" t="s">
        <v>54</v>
      </c>
      <c r="J17" s="4">
        <v>0.54169796916256729</v>
      </c>
      <c r="K17" s="5">
        <v>0.73277646834017396</v>
      </c>
      <c r="L17" s="5">
        <v>0.40904074722732608</v>
      </c>
      <c r="M17" s="5">
        <v>0.24966963585074278</v>
      </c>
      <c r="N17" s="6">
        <v>0.26995874381298574</v>
      </c>
      <c r="O17" s="5">
        <v>0.59749269546141925</v>
      </c>
      <c r="P17" s="4">
        <v>4.2522223045428591</v>
      </c>
      <c r="Q17" s="4">
        <v>2.979322226511107</v>
      </c>
      <c r="R17" s="4">
        <v>0.15259999699062771</v>
      </c>
      <c r="S17" s="7">
        <v>1.5</v>
      </c>
      <c r="T17" s="8">
        <v>35.496183206106878</v>
      </c>
      <c r="U17" s="11" t="s">
        <v>253</v>
      </c>
      <c r="V17" s="11" t="s">
        <v>252</v>
      </c>
      <c r="W17" s="11" t="s">
        <v>252</v>
      </c>
      <c r="X17" s="11" t="s">
        <v>252</v>
      </c>
      <c r="Y17" s="11" t="s">
        <v>252</v>
      </c>
      <c r="Z17" s="11" t="s">
        <v>252</v>
      </c>
      <c r="AA17" s="11" t="s">
        <v>252</v>
      </c>
      <c r="AB17" s="11" t="s">
        <v>252</v>
      </c>
      <c r="AC17" s="11" t="s">
        <v>252</v>
      </c>
      <c r="AD17" s="11" t="s">
        <v>252</v>
      </c>
      <c r="AE17" s="11" t="s">
        <v>252</v>
      </c>
      <c r="AF17" s="11" t="s">
        <v>252</v>
      </c>
      <c r="AG17" s="3">
        <v>2</v>
      </c>
      <c r="AH17" s="7" t="s">
        <v>228</v>
      </c>
      <c r="AI17" s="3" t="s">
        <v>72</v>
      </c>
      <c r="AJ17" s="3" t="s">
        <v>228</v>
      </c>
    </row>
    <row r="18" spans="1:36">
      <c r="A18" s="10" t="s">
        <v>292</v>
      </c>
      <c r="B18" s="7" t="s">
        <v>271</v>
      </c>
      <c r="C18" s="7" t="s">
        <v>17</v>
      </c>
      <c r="D18" s="3" t="s">
        <v>179</v>
      </c>
      <c r="E18" s="3" t="s">
        <v>180</v>
      </c>
      <c r="F18" s="3" t="s">
        <v>244</v>
      </c>
      <c r="G18" s="7">
        <v>184</v>
      </c>
      <c r="H18" s="7">
        <v>2</v>
      </c>
      <c r="I18" t="s">
        <v>54</v>
      </c>
      <c r="J18" s="4">
        <v>0.70472234727464755</v>
      </c>
      <c r="K18" s="5">
        <v>0.43679267288212204</v>
      </c>
      <c r="L18" s="5">
        <v>0.52729320109397915</v>
      </c>
      <c r="M18" s="5">
        <v>0.28819041714833049</v>
      </c>
      <c r="N18" s="6">
        <v>0.30043549513228007</v>
      </c>
      <c r="O18" s="5">
        <v>0.47378513358325464</v>
      </c>
      <c r="P18" s="4">
        <v>6.1553221402896776</v>
      </c>
      <c r="Q18" s="7">
        <v>3.2490000000000001</v>
      </c>
      <c r="R18" s="4">
        <v>0.21235555989874733</v>
      </c>
      <c r="S18" s="7">
        <v>1.5</v>
      </c>
      <c r="T18" s="8">
        <v>32.686084142394819</v>
      </c>
      <c r="U18" s="11" t="s">
        <v>253</v>
      </c>
      <c r="V18" s="11" t="s">
        <v>252</v>
      </c>
      <c r="W18" s="11" t="s">
        <v>252</v>
      </c>
      <c r="X18" s="11" t="s">
        <v>252</v>
      </c>
      <c r="Y18" s="11" t="s">
        <v>252</v>
      </c>
      <c r="Z18" s="11" t="s">
        <v>252</v>
      </c>
      <c r="AA18" s="11" t="s">
        <v>252</v>
      </c>
      <c r="AB18" s="11" t="s">
        <v>252</v>
      </c>
      <c r="AC18" s="11" t="s">
        <v>252</v>
      </c>
      <c r="AD18" s="11" t="s">
        <v>252</v>
      </c>
      <c r="AE18" s="11" t="s">
        <v>252</v>
      </c>
      <c r="AF18" s="11" t="s">
        <v>252</v>
      </c>
      <c r="AG18" s="3">
        <v>2</v>
      </c>
      <c r="AH18" s="7" t="s">
        <v>228</v>
      </c>
      <c r="AI18" s="3" t="s">
        <v>72</v>
      </c>
      <c r="AJ18" s="3" t="s">
        <v>228</v>
      </c>
    </row>
    <row r="19" spans="1:36">
      <c r="A19" s="10" t="s">
        <v>293</v>
      </c>
      <c r="B19" s="7" t="s">
        <v>272</v>
      </c>
      <c r="C19" s="7" t="s">
        <v>17</v>
      </c>
      <c r="D19" s="3" t="s">
        <v>179</v>
      </c>
      <c r="E19" s="3" t="s">
        <v>180</v>
      </c>
      <c r="F19" s="3" t="s">
        <v>229</v>
      </c>
      <c r="G19" s="3">
        <v>404</v>
      </c>
      <c r="H19" s="3" t="s">
        <v>43</v>
      </c>
      <c r="I19" t="s">
        <v>54</v>
      </c>
      <c r="J19" s="4">
        <v>0.6247172784536339</v>
      </c>
      <c r="K19" s="5">
        <v>0.56930657230047699</v>
      </c>
      <c r="L19" s="5">
        <v>0.51048485823673095</v>
      </c>
      <c r="M19" s="5">
        <v>0.30214110320987575</v>
      </c>
      <c r="N19" s="6">
        <v>0.30206511657272878</v>
      </c>
      <c r="O19" s="5">
        <v>0.29512968746008855</v>
      </c>
      <c r="P19" s="4">
        <v>0.1621555479036437</v>
      </c>
      <c r="Q19" s="4">
        <v>1.9206666666666667</v>
      </c>
      <c r="R19" s="4">
        <v>0.11355555637015236</v>
      </c>
      <c r="S19" s="7">
        <v>2</v>
      </c>
      <c r="T19" s="8">
        <v>26.4</v>
      </c>
      <c r="U19" s="11" t="s">
        <v>252</v>
      </c>
      <c r="V19" s="11" t="s">
        <v>252</v>
      </c>
      <c r="W19" s="11" t="s">
        <v>252</v>
      </c>
      <c r="X19" s="11" t="s">
        <v>252</v>
      </c>
      <c r="Y19" s="11" t="s">
        <v>252</v>
      </c>
      <c r="Z19" s="11" t="s">
        <v>252</v>
      </c>
      <c r="AA19" s="11" t="s">
        <v>252</v>
      </c>
      <c r="AB19" s="11" t="s">
        <v>252</v>
      </c>
      <c r="AC19" s="11" t="s">
        <v>252</v>
      </c>
      <c r="AD19" s="11" t="s">
        <v>252</v>
      </c>
      <c r="AE19" s="11" t="s">
        <v>252</v>
      </c>
      <c r="AF19" s="11" t="s">
        <v>252</v>
      </c>
      <c r="AG19" s="3" t="s">
        <v>256</v>
      </c>
      <c r="AH19" s="7" t="s">
        <v>228</v>
      </c>
      <c r="AI19" s="3" t="s">
        <v>69</v>
      </c>
      <c r="AJ19" s="3" t="s">
        <v>228</v>
      </c>
    </row>
    <row r="20" spans="1:36">
      <c r="A20" s="10" t="s">
        <v>294</v>
      </c>
      <c r="B20" s="7" t="s">
        <v>273</v>
      </c>
      <c r="C20" s="7" t="s">
        <v>17</v>
      </c>
      <c r="D20" s="3" t="s">
        <v>179</v>
      </c>
      <c r="E20" s="3" t="s">
        <v>180</v>
      </c>
      <c r="F20" s="3" t="s">
        <v>229</v>
      </c>
      <c r="G20" s="3">
        <v>405</v>
      </c>
      <c r="H20" s="3" t="s">
        <v>44</v>
      </c>
      <c r="I20" t="s">
        <v>54</v>
      </c>
      <c r="J20" s="4">
        <v>0.57552995012002128</v>
      </c>
      <c r="K20" s="5">
        <v>0.59769069048226153</v>
      </c>
      <c r="L20" s="5">
        <v>0.73856000324677451</v>
      </c>
      <c r="M20" s="5">
        <v>0.37050225947817728</v>
      </c>
      <c r="N20" s="6">
        <v>0.38850481571443235</v>
      </c>
      <c r="O20" s="4">
        <v>0.56279412678326546</v>
      </c>
      <c r="P20" s="4">
        <v>0.30443333420488566</v>
      </c>
      <c r="Q20" s="4">
        <v>3.3393333333333337</v>
      </c>
      <c r="R20" s="4">
        <v>0.14214444243245652</v>
      </c>
      <c r="S20" s="7">
        <v>3</v>
      </c>
      <c r="T20" s="8">
        <v>27.86259541984732</v>
      </c>
      <c r="U20" s="11" t="s">
        <v>253</v>
      </c>
      <c r="V20" s="11" t="s">
        <v>252</v>
      </c>
      <c r="W20" s="11" t="s">
        <v>252</v>
      </c>
      <c r="X20" s="11" t="s">
        <v>252</v>
      </c>
      <c r="Y20" s="11" t="s">
        <v>252</v>
      </c>
      <c r="Z20" s="11" t="s">
        <v>252</v>
      </c>
      <c r="AA20" s="11" t="s">
        <v>252</v>
      </c>
      <c r="AB20" s="11" t="s">
        <v>252</v>
      </c>
      <c r="AC20" s="11" t="s">
        <v>252</v>
      </c>
      <c r="AD20" s="11" t="s">
        <v>252</v>
      </c>
      <c r="AE20" s="11" t="s">
        <v>252</v>
      </c>
      <c r="AF20" s="11" t="s">
        <v>252</v>
      </c>
      <c r="AG20" s="3" t="s">
        <v>258</v>
      </c>
      <c r="AH20" s="7" t="s">
        <v>228</v>
      </c>
      <c r="AI20" s="3" t="s">
        <v>70</v>
      </c>
      <c r="AJ20" s="3" t="s">
        <v>228</v>
      </c>
    </row>
    <row r="21" spans="1:36">
      <c r="A21" s="10" t="s">
        <v>78</v>
      </c>
      <c r="B21" s="7" t="s">
        <v>274</v>
      </c>
      <c r="C21" s="7" t="s">
        <v>17</v>
      </c>
      <c r="D21" s="3" t="s">
        <v>179</v>
      </c>
      <c r="E21" s="3" t="s">
        <v>180</v>
      </c>
      <c r="F21" s="3" t="s">
        <v>243</v>
      </c>
      <c r="G21" s="3">
        <v>171</v>
      </c>
      <c r="H21" s="3">
        <v>171</v>
      </c>
      <c r="I21" t="s">
        <v>54</v>
      </c>
      <c r="J21" s="4">
        <v>0.79119079503533474</v>
      </c>
      <c r="K21" s="5">
        <v>0.67702369711920785</v>
      </c>
      <c r="L21" s="5">
        <v>0.55348641168108037</v>
      </c>
      <c r="M21" s="5">
        <v>0.29147466413145784</v>
      </c>
      <c r="N21" s="6">
        <v>0.3212181642255279</v>
      </c>
      <c r="O21" s="5">
        <v>0.37710688036719575</v>
      </c>
      <c r="P21" s="4">
        <v>0.31788888904783458</v>
      </c>
      <c r="Q21" s="4">
        <v>1.1482555518547695</v>
      </c>
      <c r="R21" s="4">
        <v>0.17686666879389021</v>
      </c>
      <c r="S21" s="7">
        <v>1.5</v>
      </c>
      <c r="T21" s="8">
        <v>56.106870229007626</v>
      </c>
      <c r="U21" s="11" t="s">
        <v>252</v>
      </c>
      <c r="V21" s="11" t="s">
        <v>252</v>
      </c>
      <c r="W21" s="11" t="s">
        <v>252</v>
      </c>
      <c r="X21" s="11" t="s">
        <v>252</v>
      </c>
      <c r="Y21" s="11" t="s">
        <v>252</v>
      </c>
      <c r="Z21" s="11" t="s">
        <v>252</v>
      </c>
      <c r="AA21" s="11" t="s">
        <v>252</v>
      </c>
      <c r="AB21" s="11" t="s">
        <v>252</v>
      </c>
      <c r="AC21" s="11" t="s">
        <v>252</v>
      </c>
      <c r="AD21" s="11" t="s">
        <v>252</v>
      </c>
      <c r="AE21" s="11" t="s">
        <v>252</v>
      </c>
      <c r="AF21" s="11" t="s">
        <v>252</v>
      </c>
      <c r="AG21" s="3">
        <v>2</v>
      </c>
      <c r="AH21" s="7" t="s">
        <v>228</v>
      </c>
      <c r="AI21" s="3" t="s">
        <v>72</v>
      </c>
      <c r="AJ21" s="3" t="s">
        <v>228</v>
      </c>
    </row>
    <row r="22" spans="1:36">
      <c r="A22" s="10" t="s">
        <v>79</v>
      </c>
      <c r="B22" s="7" t="s">
        <v>275</v>
      </c>
      <c r="C22" s="7" t="s">
        <v>17</v>
      </c>
      <c r="D22" s="3" t="s">
        <v>179</v>
      </c>
      <c r="E22" s="3" t="s">
        <v>180</v>
      </c>
      <c r="F22" s="3" t="s">
        <v>229</v>
      </c>
      <c r="G22" s="3">
        <v>406</v>
      </c>
      <c r="H22" s="3" t="s">
        <v>45</v>
      </c>
      <c r="I22" t="s">
        <v>54</v>
      </c>
      <c r="J22" s="4">
        <v>0.69359452367469121</v>
      </c>
      <c r="K22" s="5">
        <v>0.93238144326921191</v>
      </c>
      <c r="L22" s="5">
        <v>0.61399663162900364</v>
      </c>
      <c r="M22" s="5">
        <v>0.25482553520007056</v>
      </c>
      <c r="N22" s="6">
        <v>0.35138389262242309</v>
      </c>
      <c r="O22" s="5">
        <v>0.51407792841672018</v>
      </c>
      <c r="P22" s="4">
        <v>3.4457222413685584</v>
      </c>
      <c r="Q22" s="4">
        <v>1.4886666666666668</v>
      </c>
      <c r="R22" s="4">
        <v>0.30283333443933064</v>
      </c>
      <c r="S22" s="7">
        <v>1</v>
      </c>
      <c r="T22" s="8">
        <v>33.587786259541971</v>
      </c>
      <c r="U22" s="11" t="s">
        <v>252</v>
      </c>
      <c r="V22" s="11" t="s">
        <v>253</v>
      </c>
      <c r="W22" s="11" t="s">
        <v>252</v>
      </c>
      <c r="X22" s="11" t="s">
        <v>252</v>
      </c>
      <c r="Y22" s="11" t="s">
        <v>252</v>
      </c>
      <c r="Z22" s="11" t="s">
        <v>252</v>
      </c>
      <c r="AA22" s="11" t="s">
        <v>252</v>
      </c>
      <c r="AB22" s="11" t="s">
        <v>253</v>
      </c>
      <c r="AC22" s="11" t="s">
        <v>252</v>
      </c>
      <c r="AD22" s="11" t="s">
        <v>252</v>
      </c>
      <c r="AE22" s="11" t="s">
        <v>252</v>
      </c>
      <c r="AF22" s="11" t="s">
        <v>252</v>
      </c>
      <c r="AG22" s="3">
        <v>1</v>
      </c>
      <c r="AH22" s="7" t="s">
        <v>228</v>
      </c>
      <c r="AI22" s="3" t="s">
        <v>72</v>
      </c>
      <c r="AJ22" s="3" t="s">
        <v>228</v>
      </c>
    </row>
    <row r="23" spans="1:36">
      <c r="A23" s="10" t="s">
        <v>80</v>
      </c>
      <c r="B23" s="7" t="s">
        <v>276</v>
      </c>
      <c r="C23" s="7" t="s">
        <v>17</v>
      </c>
      <c r="D23" s="3" t="s">
        <v>179</v>
      </c>
      <c r="E23" s="3" t="s">
        <v>180</v>
      </c>
      <c r="F23" s="3" t="s">
        <v>229</v>
      </c>
      <c r="G23" s="3">
        <v>407</v>
      </c>
      <c r="H23" s="3" t="s">
        <v>46</v>
      </c>
      <c r="I23" t="s">
        <v>54</v>
      </c>
      <c r="J23" s="4">
        <v>0.55175649089576173</v>
      </c>
      <c r="K23" s="5">
        <v>1.2083917585694877</v>
      </c>
      <c r="L23" s="5">
        <v>0.50841946564619822</v>
      </c>
      <c r="M23" s="5">
        <v>0.36163198371417143</v>
      </c>
      <c r="N23" s="6">
        <v>0.42496407786808504</v>
      </c>
      <c r="O23" s="5">
        <v>0.61826321419783881</v>
      </c>
      <c r="P23" s="4">
        <v>4.9477774235937307E-2</v>
      </c>
      <c r="Q23" s="4">
        <v>0.90833333333333321</v>
      </c>
      <c r="R23" s="4">
        <v>0.38620001822710037</v>
      </c>
      <c r="S23" s="7">
        <v>1.5</v>
      </c>
      <c r="T23" s="8">
        <v>14</v>
      </c>
      <c r="U23" s="11" t="s">
        <v>252</v>
      </c>
      <c r="V23" s="11" t="s">
        <v>253</v>
      </c>
      <c r="W23" s="11" t="s">
        <v>252</v>
      </c>
      <c r="X23" s="11" t="s">
        <v>252</v>
      </c>
      <c r="Y23" s="11" t="s">
        <v>252</v>
      </c>
      <c r="Z23" s="11" t="s">
        <v>252</v>
      </c>
      <c r="AA23" s="11" t="s">
        <v>277</v>
      </c>
      <c r="AB23" s="11" t="s">
        <v>252</v>
      </c>
      <c r="AC23" s="11" t="s">
        <v>252</v>
      </c>
      <c r="AD23" s="11" t="s">
        <v>252</v>
      </c>
      <c r="AE23" s="11" t="s">
        <v>252</v>
      </c>
      <c r="AF23" s="11" t="s">
        <v>252</v>
      </c>
      <c r="AG23" s="3" t="s">
        <v>256</v>
      </c>
      <c r="AH23" s="7" t="s">
        <v>228</v>
      </c>
      <c r="AI23" s="3" t="s">
        <v>70</v>
      </c>
      <c r="AJ23" s="3" t="s">
        <v>228</v>
      </c>
    </row>
    <row r="24" spans="1:36">
      <c r="A24" s="10" t="s">
        <v>81</v>
      </c>
      <c r="B24" s="7" t="s">
        <v>111</v>
      </c>
      <c r="C24" s="7" t="s">
        <v>17</v>
      </c>
      <c r="D24" s="3" t="s">
        <v>179</v>
      </c>
      <c r="E24" s="3" t="s">
        <v>180</v>
      </c>
      <c r="F24" s="3" t="s">
        <v>229</v>
      </c>
      <c r="G24" s="3">
        <v>193</v>
      </c>
      <c r="H24" s="3" t="s">
        <v>47</v>
      </c>
      <c r="I24" t="s">
        <v>54</v>
      </c>
      <c r="J24" s="4">
        <v>0.7331355836155713</v>
      </c>
      <c r="K24" s="5">
        <v>0.7575370569068024</v>
      </c>
      <c r="L24" s="5">
        <v>0.56712881130003145</v>
      </c>
      <c r="M24" s="5">
        <v>0.27752290409898367</v>
      </c>
      <c r="N24" s="6">
        <v>0.30377413835328265</v>
      </c>
      <c r="O24" s="5">
        <v>0.41159815748669742</v>
      </c>
      <c r="P24" s="4">
        <v>0.28766664365927386</v>
      </c>
      <c r="Q24" s="4">
        <v>0.68200000000000005</v>
      </c>
      <c r="R24" s="4">
        <v>0.11121111445956761</v>
      </c>
      <c r="S24" s="7">
        <v>2</v>
      </c>
      <c r="T24" s="8">
        <v>67.9389312977099</v>
      </c>
      <c r="U24" s="11" t="s">
        <v>253</v>
      </c>
      <c r="V24" s="11" t="s">
        <v>253</v>
      </c>
      <c r="W24" s="11" t="s">
        <v>252</v>
      </c>
      <c r="X24" s="11" t="s">
        <v>252</v>
      </c>
      <c r="Y24" s="11" t="s">
        <v>252</v>
      </c>
      <c r="Z24" s="11" t="s">
        <v>252</v>
      </c>
      <c r="AA24" s="11" t="s">
        <v>252</v>
      </c>
      <c r="AB24" s="11" t="s">
        <v>253</v>
      </c>
      <c r="AC24" s="11" t="s">
        <v>253</v>
      </c>
      <c r="AD24" s="11" t="s">
        <v>252</v>
      </c>
      <c r="AE24" s="11" t="s">
        <v>252</v>
      </c>
      <c r="AF24" s="11" t="s">
        <v>252</v>
      </c>
      <c r="AG24" s="3" t="s">
        <v>256</v>
      </c>
      <c r="AH24" s="7" t="s">
        <v>228</v>
      </c>
      <c r="AI24" s="3" t="s">
        <v>71</v>
      </c>
      <c r="AJ24" s="3" t="s">
        <v>112</v>
      </c>
    </row>
    <row r="25" spans="1:36">
      <c r="A25" s="10" t="s">
        <v>82</v>
      </c>
      <c r="B25" s="7" t="s">
        <v>113</v>
      </c>
      <c r="C25" s="7" t="s">
        <v>17</v>
      </c>
      <c r="D25" s="3" t="s">
        <v>179</v>
      </c>
      <c r="E25" s="3" t="s">
        <v>180</v>
      </c>
      <c r="F25" s="3" t="s">
        <v>229</v>
      </c>
      <c r="G25" s="3">
        <v>408</v>
      </c>
      <c r="H25" s="3" t="s">
        <v>48</v>
      </c>
      <c r="I25" t="s">
        <v>54</v>
      </c>
      <c r="J25" s="4">
        <v>0.62227824197798987</v>
      </c>
      <c r="K25" s="5">
        <v>0.70411999937898584</v>
      </c>
      <c r="L25" s="5">
        <v>0.60525046071816269</v>
      </c>
      <c r="M25" s="5">
        <v>0.14889498024222866</v>
      </c>
      <c r="N25" s="6">
        <v>0.28582999380689905</v>
      </c>
      <c r="O25" s="5">
        <v>0.56317774722715752</v>
      </c>
      <c r="P25" s="4">
        <v>0.2607777797513538</v>
      </c>
      <c r="Q25" s="4">
        <v>1.4426666666666665</v>
      </c>
      <c r="R25" s="4">
        <v>5.5955554876062602E-2</v>
      </c>
      <c r="S25" s="7">
        <v>6.5</v>
      </c>
      <c r="T25" s="8">
        <v>43.689320388349508</v>
      </c>
      <c r="U25" s="11" t="s">
        <v>252</v>
      </c>
      <c r="V25" s="11" t="s">
        <v>252</v>
      </c>
      <c r="W25" s="11" t="s">
        <v>252</v>
      </c>
      <c r="X25" s="11" t="s">
        <v>252</v>
      </c>
      <c r="Y25" s="11" t="s">
        <v>252</v>
      </c>
      <c r="Z25" s="11" t="s">
        <v>252</v>
      </c>
      <c r="AA25" s="11" t="s">
        <v>252</v>
      </c>
      <c r="AB25" s="11" t="s">
        <v>252</v>
      </c>
      <c r="AC25" s="11" t="s">
        <v>252</v>
      </c>
      <c r="AD25" s="11" t="s">
        <v>252</v>
      </c>
      <c r="AE25" s="11" t="s">
        <v>252</v>
      </c>
      <c r="AF25" s="11" t="s">
        <v>252</v>
      </c>
      <c r="AG25" s="3" t="s">
        <v>256</v>
      </c>
      <c r="AH25" s="7" t="s">
        <v>228</v>
      </c>
      <c r="AI25" s="3" t="s">
        <v>69</v>
      </c>
      <c r="AJ25" s="3" t="s">
        <v>228</v>
      </c>
    </row>
    <row r="26" spans="1:36" ht="14" customHeight="1">
      <c r="A26" s="10" t="s">
        <v>83</v>
      </c>
      <c r="B26" s="7" t="s">
        <v>114</v>
      </c>
      <c r="C26" s="7" t="s">
        <v>17</v>
      </c>
      <c r="D26" s="3" t="s">
        <v>179</v>
      </c>
      <c r="E26" s="3" t="s">
        <v>180</v>
      </c>
      <c r="F26" s="7" t="s">
        <v>243</v>
      </c>
      <c r="G26" s="7">
        <v>35</v>
      </c>
      <c r="H26" s="7">
        <v>2</v>
      </c>
      <c r="I26" t="s">
        <v>54</v>
      </c>
      <c r="J26" s="4">
        <v>0.79507076788563735</v>
      </c>
      <c r="K26" s="5">
        <v>0.74409769224938838</v>
      </c>
      <c r="L26" s="5">
        <v>0.68090457931632553</v>
      </c>
      <c r="M26" s="5">
        <v>0.47086800349666219</v>
      </c>
      <c r="N26" s="6">
        <v>0.38012270572624179</v>
      </c>
      <c r="O26" s="4">
        <v>0.70315410391457278</v>
      </c>
      <c r="P26" s="4">
        <v>2.4160000267955994</v>
      </c>
      <c r="Q26" s="4">
        <v>2.26314448316892</v>
      </c>
      <c r="R26" s="4">
        <v>0.45805555995967656</v>
      </c>
      <c r="S26" s="7">
        <v>2</v>
      </c>
      <c r="T26" s="8">
        <v>24.081632653061199</v>
      </c>
      <c r="U26" s="11" t="s">
        <v>252</v>
      </c>
      <c r="V26" s="11" t="s">
        <v>253</v>
      </c>
      <c r="W26" s="11" t="s">
        <v>252</v>
      </c>
      <c r="X26" s="11" t="s">
        <v>252</v>
      </c>
      <c r="Y26" s="11" t="s">
        <v>252</v>
      </c>
      <c r="Z26" s="11" t="s">
        <v>252</v>
      </c>
      <c r="AA26" s="11" t="s">
        <v>252</v>
      </c>
      <c r="AB26" s="11" t="s">
        <v>252</v>
      </c>
      <c r="AC26" s="11" t="s">
        <v>252</v>
      </c>
      <c r="AD26" s="11" t="s">
        <v>252</v>
      </c>
      <c r="AE26" s="11" t="s">
        <v>252</v>
      </c>
      <c r="AF26" s="11" t="s">
        <v>252</v>
      </c>
      <c r="AG26" s="3" t="s">
        <v>256</v>
      </c>
      <c r="AH26" s="7" t="s">
        <v>228</v>
      </c>
      <c r="AI26" s="3" t="s">
        <v>72</v>
      </c>
      <c r="AJ26" s="3" t="s">
        <v>228</v>
      </c>
    </row>
    <row r="27" spans="1:36">
      <c r="A27" s="10" t="s">
        <v>84</v>
      </c>
      <c r="B27" s="7" t="s">
        <v>115</v>
      </c>
      <c r="C27" s="7" t="s">
        <v>18</v>
      </c>
      <c r="D27" s="3" t="s">
        <v>116</v>
      </c>
      <c r="E27" s="3" t="s">
        <v>117</v>
      </c>
      <c r="F27" s="7" t="s">
        <v>245</v>
      </c>
      <c r="G27" s="7">
        <v>23</v>
      </c>
      <c r="H27" s="7">
        <v>2</v>
      </c>
      <c r="I27" t="s">
        <v>55</v>
      </c>
      <c r="J27" s="4">
        <v>0.64419411571915841</v>
      </c>
      <c r="K27" s="5">
        <v>0.77919527870841321</v>
      </c>
      <c r="L27" s="5">
        <v>0.46842070733864288</v>
      </c>
      <c r="M27" s="5">
        <v>0.27768427559551406</v>
      </c>
      <c r="N27" s="6">
        <v>0.25801719907157494</v>
      </c>
      <c r="O27" s="4">
        <v>0.68503729483553744</v>
      </c>
      <c r="P27" s="4">
        <v>2.106111173828443</v>
      </c>
      <c r="Q27" s="4">
        <v>0.49756667017936707</v>
      </c>
      <c r="R27" s="4">
        <v>0.2917666675315963</v>
      </c>
      <c r="S27" s="7">
        <v>1.5</v>
      </c>
      <c r="T27" s="8">
        <v>29.6</v>
      </c>
      <c r="U27" s="11" t="s">
        <v>253</v>
      </c>
      <c r="V27" s="11" t="s">
        <v>253</v>
      </c>
      <c r="W27" s="11" t="s">
        <v>252</v>
      </c>
      <c r="X27" s="11" t="s">
        <v>252</v>
      </c>
      <c r="Y27" s="11" t="s">
        <v>253</v>
      </c>
      <c r="Z27" s="11" t="s">
        <v>252</v>
      </c>
      <c r="AA27" s="11" t="s">
        <v>252</v>
      </c>
      <c r="AB27" s="11" t="s">
        <v>253</v>
      </c>
      <c r="AC27" s="11" t="s">
        <v>252</v>
      </c>
      <c r="AD27" s="11" t="s">
        <v>252</v>
      </c>
      <c r="AE27" s="11" t="s">
        <v>253</v>
      </c>
      <c r="AF27" s="11" t="s">
        <v>253</v>
      </c>
      <c r="AG27" s="3">
        <v>2</v>
      </c>
      <c r="AH27" s="7" t="s">
        <v>228</v>
      </c>
      <c r="AI27" s="3">
        <v>192</v>
      </c>
      <c r="AJ27" s="3" t="s">
        <v>269</v>
      </c>
    </row>
    <row r="28" spans="1:36">
      <c r="A28" s="10" t="s">
        <v>85</v>
      </c>
      <c r="B28" s="7" t="s">
        <v>118</v>
      </c>
      <c r="C28" s="7" t="s">
        <v>19</v>
      </c>
      <c r="D28" s="3" t="s">
        <v>116</v>
      </c>
      <c r="E28" s="3" t="s">
        <v>180</v>
      </c>
      <c r="F28" s="3" t="s">
        <v>246</v>
      </c>
      <c r="G28" s="3">
        <v>19</v>
      </c>
      <c r="H28" s="3">
        <v>147</v>
      </c>
      <c r="I28" t="s">
        <v>54</v>
      </c>
      <c r="J28" s="4">
        <v>0.73392910665602162</v>
      </c>
      <c r="K28" s="5">
        <v>1.2348234145902917</v>
      </c>
      <c r="L28" s="5">
        <v>0.98729459417919196</v>
      </c>
      <c r="M28" s="5">
        <v>0.38205133969306421</v>
      </c>
      <c r="N28" s="6">
        <v>0.30484400216599511</v>
      </c>
      <c r="O28" s="5">
        <v>0.49072066809860437</v>
      </c>
      <c r="P28" s="4">
        <v>0.25066667132907444</v>
      </c>
      <c r="Q28" s="4">
        <v>1.1932555619213316</v>
      </c>
      <c r="R28" s="4">
        <v>0.15025555590788522</v>
      </c>
      <c r="S28" s="7">
        <v>2</v>
      </c>
      <c r="T28" s="8">
        <v>37.404580152671755</v>
      </c>
      <c r="U28" s="11" t="s">
        <v>253</v>
      </c>
      <c r="V28" s="11" t="s">
        <v>252</v>
      </c>
      <c r="W28" s="11" t="s">
        <v>252</v>
      </c>
      <c r="X28" s="11" t="s">
        <v>252</v>
      </c>
      <c r="Y28" s="11" t="s">
        <v>252</v>
      </c>
      <c r="Z28" s="11" t="s">
        <v>252</v>
      </c>
      <c r="AA28" s="11" t="s">
        <v>252</v>
      </c>
      <c r="AB28" s="11" t="s">
        <v>252</v>
      </c>
      <c r="AC28" s="11" t="s">
        <v>252</v>
      </c>
      <c r="AD28" s="11" t="s">
        <v>252</v>
      </c>
      <c r="AE28" s="11" t="s">
        <v>252</v>
      </c>
      <c r="AF28" s="11" t="s">
        <v>252</v>
      </c>
      <c r="AG28" s="3" t="s">
        <v>256</v>
      </c>
      <c r="AH28" s="7" t="s">
        <v>228</v>
      </c>
      <c r="AI28" s="3" t="s">
        <v>70</v>
      </c>
      <c r="AJ28" s="3" t="s">
        <v>228</v>
      </c>
    </row>
    <row r="29" spans="1:36">
      <c r="A29" s="10" t="s">
        <v>86</v>
      </c>
      <c r="B29" s="7" t="s">
        <v>119</v>
      </c>
      <c r="C29" s="7" t="s">
        <v>19</v>
      </c>
      <c r="D29" s="3" t="s">
        <v>116</v>
      </c>
      <c r="E29" s="3" t="s">
        <v>117</v>
      </c>
      <c r="F29" s="7" t="s">
        <v>245</v>
      </c>
      <c r="G29" s="7">
        <v>58</v>
      </c>
      <c r="H29" s="7">
        <v>2</v>
      </c>
      <c r="I29" t="s">
        <v>56</v>
      </c>
      <c r="J29" s="4">
        <v>0.90275601066240585</v>
      </c>
      <c r="K29" s="5">
        <v>0.74228974546647386</v>
      </c>
      <c r="L29" s="5">
        <v>0.85583465764329969</v>
      </c>
      <c r="M29" s="5">
        <v>0.23173148593470272</v>
      </c>
      <c r="N29" s="6">
        <v>0.37483814177368796</v>
      </c>
      <c r="O29" s="4">
        <v>0.41907018134573126</v>
      </c>
      <c r="P29" s="4">
        <v>0.79855555461512673</v>
      </c>
      <c r="Q29" s="4">
        <v>1.2807777838574517</v>
      </c>
      <c r="R29" s="4">
        <v>9.1444443497392877E-2</v>
      </c>
      <c r="S29" s="7">
        <v>1</v>
      </c>
      <c r="T29" s="8">
        <v>7.7551020408163263</v>
      </c>
      <c r="U29" s="11" t="s">
        <v>253</v>
      </c>
      <c r="V29" s="11" t="s">
        <v>252</v>
      </c>
      <c r="W29" s="11" t="s">
        <v>253</v>
      </c>
      <c r="X29" s="11" t="s">
        <v>252</v>
      </c>
      <c r="Y29" s="11" t="s">
        <v>252</v>
      </c>
      <c r="Z29" s="11" t="s">
        <v>252</v>
      </c>
      <c r="AA29" s="11" t="s">
        <v>252</v>
      </c>
      <c r="AB29" s="11" t="s">
        <v>252</v>
      </c>
      <c r="AC29" s="11" t="s">
        <v>253</v>
      </c>
      <c r="AD29" s="11" t="s">
        <v>252</v>
      </c>
      <c r="AE29" s="11" t="s">
        <v>252</v>
      </c>
      <c r="AF29" s="11" t="s">
        <v>252</v>
      </c>
      <c r="AG29" s="7" t="s">
        <v>256</v>
      </c>
      <c r="AH29" s="7" t="s">
        <v>228</v>
      </c>
      <c r="AI29" s="3">
        <v>1</v>
      </c>
      <c r="AJ29" s="3" t="s">
        <v>227</v>
      </c>
    </row>
    <row r="30" spans="1:36">
      <c r="A30" s="10" t="s">
        <v>87</v>
      </c>
      <c r="B30" s="7" t="s">
        <v>121</v>
      </c>
      <c r="C30" s="7" t="s">
        <v>20</v>
      </c>
      <c r="D30" s="3" t="s">
        <v>116</v>
      </c>
      <c r="E30" s="3" t="s">
        <v>117</v>
      </c>
      <c r="F30" s="7" t="s">
        <v>245</v>
      </c>
      <c r="G30" s="7">
        <v>51</v>
      </c>
      <c r="H30" s="7">
        <v>2</v>
      </c>
      <c r="I30" t="s">
        <v>56</v>
      </c>
      <c r="J30" s="4">
        <v>1.1725444682149513</v>
      </c>
      <c r="K30" s="5">
        <v>0.70492972841828749</v>
      </c>
      <c r="L30" s="5">
        <v>0.59029863187055598</v>
      </c>
      <c r="M30" s="5">
        <v>0.28915165845715757</v>
      </c>
      <c r="N30" s="6">
        <v>0.40362956076154388</v>
      </c>
      <c r="O30" s="4">
        <v>0.59038815713327708</v>
      </c>
      <c r="P30" s="4">
        <v>0.25300000276830459</v>
      </c>
      <c r="Q30" s="4">
        <v>0.96644444929228912</v>
      </c>
      <c r="R30" s="4">
        <v>0.23561111092567444</v>
      </c>
      <c r="S30" s="7">
        <v>1</v>
      </c>
      <c r="T30" s="8">
        <v>20.408163265306118</v>
      </c>
      <c r="U30" s="11" t="s">
        <v>253</v>
      </c>
      <c r="V30" s="11" t="s">
        <v>253</v>
      </c>
      <c r="W30" s="11" t="s">
        <v>253</v>
      </c>
      <c r="X30" s="11" t="s">
        <v>252</v>
      </c>
      <c r="Y30" s="11" t="s">
        <v>252</v>
      </c>
      <c r="Z30" s="11" t="s">
        <v>252</v>
      </c>
      <c r="AA30" s="11" t="s">
        <v>252</v>
      </c>
      <c r="AB30" s="11" t="s">
        <v>253</v>
      </c>
      <c r="AC30" s="11" t="s">
        <v>252</v>
      </c>
      <c r="AD30" s="11" t="s">
        <v>252</v>
      </c>
      <c r="AE30" s="11" t="s">
        <v>252</v>
      </c>
      <c r="AF30" s="11" t="s">
        <v>253</v>
      </c>
      <c r="AG30" s="3" t="s">
        <v>122</v>
      </c>
      <c r="AH30" s="7" t="s">
        <v>228</v>
      </c>
      <c r="AI30" s="3">
        <v>16</v>
      </c>
      <c r="AJ30" s="3" t="s">
        <v>227</v>
      </c>
    </row>
    <row r="31" spans="1:36">
      <c r="A31" s="10" t="s">
        <v>88</v>
      </c>
      <c r="B31" s="7" t="s">
        <v>123</v>
      </c>
      <c r="C31" s="7" t="s">
        <v>21</v>
      </c>
      <c r="D31" s="3" t="s">
        <v>116</v>
      </c>
      <c r="E31" s="3" t="s">
        <v>180</v>
      </c>
      <c r="F31" s="3" t="s">
        <v>229</v>
      </c>
      <c r="G31" s="3">
        <v>369</v>
      </c>
      <c r="H31" s="3" t="s">
        <v>53</v>
      </c>
      <c r="I31" t="s">
        <v>56</v>
      </c>
      <c r="J31" s="4">
        <v>0.72390342245031081</v>
      </c>
      <c r="K31" s="5">
        <v>0.674115363421247</v>
      </c>
      <c r="L31" s="5">
        <v>0.80848554326166788</v>
      </c>
      <c r="M31" s="5">
        <v>0.35675688307173986</v>
      </c>
      <c r="N31" s="6">
        <v>0.32561814108670811</v>
      </c>
      <c r="O31" s="5">
        <v>0.71912351312547507</v>
      </c>
      <c r="P31" s="4">
        <v>3.2755556205908441E-2</v>
      </c>
      <c r="Q31" s="4">
        <v>0.42875553998682231</v>
      </c>
      <c r="R31" s="4">
        <v>0.11337777641084461</v>
      </c>
      <c r="S31" s="7">
        <v>0.5</v>
      </c>
      <c r="T31" s="8">
        <v>5.7251908396946556</v>
      </c>
      <c r="U31" s="11" t="s">
        <v>253</v>
      </c>
      <c r="V31" s="11" t="s">
        <v>252</v>
      </c>
      <c r="W31" s="11" t="s">
        <v>253</v>
      </c>
      <c r="X31" s="11" t="s">
        <v>252</v>
      </c>
      <c r="Y31" s="11" t="s">
        <v>252</v>
      </c>
      <c r="Z31" s="11" t="s">
        <v>252</v>
      </c>
      <c r="AA31" s="11" t="s">
        <v>253</v>
      </c>
      <c r="AB31" s="11" t="s">
        <v>252</v>
      </c>
      <c r="AC31" s="11" t="s">
        <v>253</v>
      </c>
      <c r="AD31" s="11" t="s">
        <v>252</v>
      </c>
      <c r="AE31" s="11" t="s">
        <v>252</v>
      </c>
      <c r="AF31" s="11" t="s">
        <v>253</v>
      </c>
      <c r="AG31" s="3" t="s">
        <v>256</v>
      </c>
      <c r="AH31" s="7" t="s">
        <v>228</v>
      </c>
      <c r="AI31" s="3">
        <v>256</v>
      </c>
      <c r="AJ31" s="3" t="s">
        <v>269</v>
      </c>
    </row>
    <row r="32" spans="1:36">
      <c r="A32" s="10" t="s">
        <v>89</v>
      </c>
      <c r="B32" s="7" t="s">
        <v>124</v>
      </c>
      <c r="C32" s="7" t="s">
        <v>21</v>
      </c>
      <c r="D32" s="3" t="s">
        <v>116</v>
      </c>
      <c r="E32" s="3" t="s">
        <v>180</v>
      </c>
      <c r="F32" s="3" t="s">
        <v>247</v>
      </c>
      <c r="G32" s="3">
        <v>72</v>
      </c>
      <c r="H32" s="3" t="s">
        <v>49</v>
      </c>
      <c r="I32" s="15" t="s">
        <v>57</v>
      </c>
      <c r="J32" s="4">
        <v>0.62834572036903102</v>
      </c>
      <c r="K32" s="5">
        <v>0.73946738080896601</v>
      </c>
      <c r="L32" s="5">
        <v>0.73762266403332122</v>
      </c>
      <c r="M32" s="5">
        <v>0.3358899598320631</v>
      </c>
      <c r="N32" s="6">
        <v>0.47172920738830998</v>
      </c>
      <c r="O32" s="5">
        <v>0.49133484993409937</v>
      </c>
      <c r="P32" s="4">
        <v>3.9063334051105709</v>
      </c>
      <c r="Q32" s="4">
        <v>1.6256666666666668</v>
      </c>
      <c r="R32" s="4">
        <v>0.18586667130390802</v>
      </c>
      <c r="S32" s="7">
        <v>2</v>
      </c>
      <c r="T32" s="8">
        <v>7.6335877862595414</v>
      </c>
      <c r="U32" s="11" t="s">
        <v>253</v>
      </c>
      <c r="V32" s="11" t="s">
        <v>252</v>
      </c>
      <c r="W32" s="11" t="s">
        <v>252</v>
      </c>
      <c r="X32" s="11" t="s">
        <v>252</v>
      </c>
      <c r="Y32" s="11" t="s">
        <v>252</v>
      </c>
      <c r="Z32" s="11" t="s">
        <v>252</v>
      </c>
      <c r="AA32" s="11" t="s">
        <v>252</v>
      </c>
      <c r="AB32" s="11" t="s">
        <v>252</v>
      </c>
      <c r="AC32" s="11" t="s">
        <v>252</v>
      </c>
      <c r="AD32" s="11" t="s">
        <v>252</v>
      </c>
      <c r="AE32" s="11" t="s">
        <v>252</v>
      </c>
      <c r="AF32" s="11" t="s">
        <v>252</v>
      </c>
      <c r="AG32" s="3" t="s">
        <v>256</v>
      </c>
      <c r="AH32" s="7" t="s">
        <v>228</v>
      </c>
      <c r="AI32" s="3" t="s">
        <v>69</v>
      </c>
      <c r="AJ32" s="3" t="s">
        <v>228</v>
      </c>
    </row>
    <row r="33" spans="1:36">
      <c r="A33" s="10" t="s">
        <v>90</v>
      </c>
      <c r="B33" s="7" t="s">
        <v>125</v>
      </c>
      <c r="C33" s="7" t="s">
        <v>21</v>
      </c>
      <c r="D33" s="3" t="s">
        <v>116</v>
      </c>
      <c r="E33" s="3" t="s">
        <v>180</v>
      </c>
      <c r="F33" s="3" t="s">
        <v>248</v>
      </c>
      <c r="G33" s="3">
        <v>44</v>
      </c>
      <c r="H33" s="3">
        <v>2</v>
      </c>
      <c r="I33" t="s">
        <v>54</v>
      </c>
      <c r="J33" s="4">
        <v>0.85869460736432446</v>
      </c>
      <c r="K33" s="5">
        <v>0.6616229332097312</v>
      </c>
      <c r="L33" s="5">
        <v>0.63715378642750131</v>
      </c>
      <c r="M33" s="5">
        <v>0.29949363941455615</v>
      </c>
      <c r="N33" s="6">
        <v>0.37738055467548381</v>
      </c>
      <c r="O33" s="5">
        <v>0.68554670679127439</v>
      </c>
      <c r="P33" s="4">
        <v>6.0584443393680774</v>
      </c>
      <c r="Q33" s="4">
        <v>2.2131333202123642</v>
      </c>
      <c r="R33" s="4">
        <v>0.11557777805460824</v>
      </c>
      <c r="S33" s="7">
        <v>3</v>
      </c>
      <c r="T33" s="8">
        <v>5.343511450381679</v>
      </c>
      <c r="U33" s="11" t="s">
        <v>253</v>
      </c>
      <c r="V33" s="11" t="s">
        <v>252</v>
      </c>
      <c r="W33" s="11" t="s">
        <v>252</v>
      </c>
      <c r="X33" s="11" t="s">
        <v>252</v>
      </c>
      <c r="Y33" s="11" t="s">
        <v>252</v>
      </c>
      <c r="Z33" s="11" t="s">
        <v>252</v>
      </c>
      <c r="AA33" s="11" t="s">
        <v>252</v>
      </c>
      <c r="AB33" s="11" t="s">
        <v>252</v>
      </c>
      <c r="AC33" s="11" t="s">
        <v>253</v>
      </c>
      <c r="AD33" s="11" t="s">
        <v>252</v>
      </c>
      <c r="AE33" s="11" t="s">
        <v>252</v>
      </c>
      <c r="AF33" s="11" t="s">
        <v>252</v>
      </c>
      <c r="AG33" s="3" t="s">
        <v>256</v>
      </c>
      <c r="AH33" s="7" t="s">
        <v>228</v>
      </c>
      <c r="AI33" s="3" t="s">
        <v>69</v>
      </c>
      <c r="AJ33" s="3" t="s">
        <v>228</v>
      </c>
    </row>
    <row r="34" spans="1:36">
      <c r="A34" s="10" t="s">
        <v>91</v>
      </c>
      <c r="B34" s="7" t="s">
        <v>126</v>
      </c>
      <c r="C34" s="7" t="s">
        <v>21</v>
      </c>
      <c r="D34" s="7" t="s">
        <v>116</v>
      </c>
      <c r="E34" s="7" t="s">
        <v>180</v>
      </c>
      <c r="F34" s="7" t="s">
        <v>248</v>
      </c>
      <c r="G34" s="7">
        <v>79</v>
      </c>
      <c r="H34" s="7">
        <v>2</v>
      </c>
      <c r="I34" s="15" t="s">
        <v>56</v>
      </c>
      <c r="J34" s="4">
        <v>0.65288993876823198</v>
      </c>
      <c r="K34" s="5">
        <v>0.93739813194292343</v>
      </c>
      <c r="L34" s="5">
        <v>0.63603327007694788</v>
      </c>
      <c r="M34" s="5">
        <v>0.33165795057259756</v>
      </c>
      <c r="N34" s="6">
        <v>0.38689294943052238</v>
      </c>
      <c r="O34" s="4">
        <v>0.74140140703076873</v>
      </c>
      <c r="P34" s="4">
        <v>0.1642777729365561</v>
      </c>
      <c r="Q34" s="4">
        <v>0.98818889094723594</v>
      </c>
      <c r="R34" s="4">
        <v>5.7588886883523732E-2</v>
      </c>
      <c r="S34" s="7">
        <v>1</v>
      </c>
      <c r="T34" s="8">
        <v>10.68702290076336</v>
      </c>
      <c r="U34" s="11" t="s">
        <v>253</v>
      </c>
      <c r="V34" s="11" t="s">
        <v>252</v>
      </c>
      <c r="W34" s="11" t="s">
        <v>253</v>
      </c>
      <c r="X34" s="11" t="s">
        <v>252</v>
      </c>
      <c r="Y34" s="11" t="s">
        <v>252</v>
      </c>
      <c r="Z34" s="11" t="s">
        <v>252</v>
      </c>
      <c r="AA34" s="11" t="s">
        <v>253</v>
      </c>
      <c r="AB34" s="11" t="s">
        <v>252</v>
      </c>
      <c r="AC34" s="11" t="s">
        <v>252</v>
      </c>
      <c r="AD34" s="11" t="s">
        <v>252</v>
      </c>
      <c r="AE34" s="11" t="s">
        <v>253</v>
      </c>
      <c r="AF34" s="11" t="s">
        <v>253</v>
      </c>
      <c r="AG34" s="3">
        <v>3</v>
      </c>
      <c r="AH34" s="7" t="s">
        <v>228</v>
      </c>
      <c r="AI34" s="7">
        <v>256</v>
      </c>
      <c r="AJ34" s="7" t="s">
        <v>269</v>
      </c>
    </row>
    <row r="35" spans="1:36">
      <c r="A35" s="10" t="s">
        <v>92</v>
      </c>
      <c r="B35" s="7" t="s">
        <v>127</v>
      </c>
      <c r="C35" s="7" t="s">
        <v>22</v>
      </c>
      <c r="D35" s="3" t="s">
        <v>116</v>
      </c>
      <c r="E35" s="3" t="s">
        <v>117</v>
      </c>
      <c r="F35" s="7" t="s">
        <v>245</v>
      </c>
      <c r="G35" s="7">
        <v>40</v>
      </c>
      <c r="H35" s="7">
        <v>2</v>
      </c>
      <c r="I35" t="s">
        <v>56</v>
      </c>
      <c r="J35" s="4">
        <v>1.1859196544563828</v>
      </c>
      <c r="K35" s="5">
        <v>1.2145074544577008</v>
      </c>
      <c r="L35" s="5">
        <v>0.70054693890573194</v>
      </c>
      <c r="M35" s="5">
        <v>0.27065069864248636</v>
      </c>
      <c r="N35" s="6">
        <v>0.31250470472046765</v>
      </c>
      <c r="O35" s="5">
        <v>0.5594517668884077</v>
      </c>
      <c r="P35" s="4">
        <v>0.41244446403450441</v>
      </c>
      <c r="Q35" s="4">
        <v>0.69844444923930704</v>
      </c>
      <c r="R35" s="4">
        <v>0.13964444481664232</v>
      </c>
      <c r="S35" s="7">
        <v>1.5</v>
      </c>
      <c r="T35" s="8">
        <v>6.5306122448979584</v>
      </c>
      <c r="U35" s="11" t="s">
        <v>253</v>
      </c>
      <c r="V35" s="11" t="s">
        <v>252</v>
      </c>
      <c r="W35" s="11" t="s">
        <v>253</v>
      </c>
      <c r="X35" s="11" t="s">
        <v>252</v>
      </c>
      <c r="Y35" s="11" t="s">
        <v>252</v>
      </c>
      <c r="Z35" s="11" t="s">
        <v>252</v>
      </c>
      <c r="AA35" s="11" t="s">
        <v>252</v>
      </c>
      <c r="AB35" s="11" t="s">
        <v>252</v>
      </c>
      <c r="AC35" s="11" t="s">
        <v>253</v>
      </c>
      <c r="AD35" s="11" t="s">
        <v>252</v>
      </c>
      <c r="AE35" s="11" t="s">
        <v>253</v>
      </c>
      <c r="AF35" s="11" t="s">
        <v>253</v>
      </c>
      <c r="AG35" s="7">
        <v>2</v>
      </c>
      <c r="AH35" s="7" t="s">
        <v>228</v>
      </c>
      <c r="AI35" s="3">
        <v>64</v>
      </c>
      <c r="AJ35" s="3" t="s">
        <v>269</v>
      </c>
    </row>
    <row r="36" spans="1:36">
      <c r="A36" s="10" t="s">
        <v>93</v>
      </c>
      <c r="B36" s="7" t="s">
        <v>128</v>
      </c>
      <c r="C36" s="7" t="s">
        <v>22</v>
      </c>
      <c r="D36" s="3" t="s">
        <v>116</v>
      </c>
      <c r="E36" s="3" t="s">
        <v>180</v>
      </c>
      <c r="F36" s="3" t="s">
        <v>229</v>
      </c>
      <c r="G36" s="3">
        <v>68</v>
      </c>
      <c r="H36" s="3">
        <v>66</v>
      </c>
      <c r="I36" t="s">
        <v>56</v>
      </c>
      <c r="J36" s="4">
        <v>0.76059256077457704</v>
      </c>
      <c r="K36" s="5">
        <v>0.65464570716290105</v>
      </c>
      <c r="L36" s="5">
        <v>0.58776311312355156</v>
      </c>
      <c r="M36" s="5">
        <v>0.31017198097167359</v>
      </c>
      <c r="N36" s="6">
        <v>0.44431763406605923</v>
      </c>
      <c r="O36" s="5">
        <v>0.4987468765365663</v>
      </c>
      <c r="P36" s="4">
        <v>0.1382222357723448</v>
      </c>
      <c r="Q36" s="4">
        <v>3.4051221923695665</v>
      </c>
      <c r="R36" s="4">
        <v>0.17803332623508239</v>
      </c>
      <c r="S36" s="7">
        <v>1.5</v>
      </c>
      <c r="T36" s="8">
        <v>18.8</v>
      </c>
      <c r="U36" s="11" t="s">
        <v>253</v>
      </c>
      <c r="V36" s="11" t="s">
        <v>253</v>
      </c>
      <c r="W36" s="11" t="s">
        <v>252</v>
      </c>
      <c r="X36" s="11" t="s">
        <v>252</v>
      </c>
      <c r="Y36" s="11" t="s">
        <v>252</v>
      </c>
      <c r="Z36" s="11" t="s">
        <v>252</v>
      </c>
      <c r="AA36" s="11" t="s">
        <v>252</v>
      </c>
      <c r="AB36" s="11" t="s">
        <v>252</v>
      </c>
      <c r="AC36" s="11" t="s">
        <v>252</v>
      </c>
      <c r="AD36" s="11" t="s">
        <v>253</v>
      </c>
      <c r="AE36" s="11" t="s">
        <v>252</v>
      </c>
      <c r="AF36" s="11" t="s">
        <v>252</v>
      </c>
      <c r="AG36" s="7" t="s">
        <v>129</v>
      </c>
      <c r="AH36" s="7" t="s">
        <v>228</v>
      </c>
      <c r="AI36" s="3">
        <v>8</v>
      </c>
      <c r="AJ36" s="3" t="s">
        <v>269</v>
      </c>
    </row>
    <row r="37" spans="1:36">
      <c r="A37" s="10" t="s">
        <v>94</v>
      </c>
      <c r="B37" s="7" t="s">
        <v>130</v>
      </c>
      <c r="C37" s="7" t="s">
        <v>22</v>
      </c>
      <c r="D37" s="3" t="s">
        <v>116</v>
      </c>
      <c r="E37" s="3" t="s">
        <v>117</v>
      </c>
      <c r="F37" s="7" t="s">
        <v>245</v>
      </c>
      <c r="G37" s="7">
        <v>42</v>
      </c>
      <c r="H37" s="7">
        <v>2</v>
      </c>
      <c r="I37" t="s">
        <v>58</v>
      </c>
      <c r="J37" s="4">
        <v>0.37631006974412579</v>
      </c>
      <c r="K37" s="5">
        <v>0.61181470369758295</v>
      </c>
      <c r="L37" s="5">
        <v>0.51907671651117793</v>
      </c>
      <c r="M37" s="5">
        <v>0.16877816723409381</v>
      </c>
      <c r="N37" s="6">
        <v>0.2644709662064802</v>
      </c>
      <c r="O37" s="5">
        <v>0.58844297654688893</v>
      </c>
      <c r="P37" s="4">
        <v>0.32933334509531659</v>
      </c>
      <c r="Q37" s="4">
        <v>0.57858889301617922</v>
      </c>
      <c r="R37" s="4">
        <v>7.8866667217678488E-2</v>
      </c>
      <c r="S37" s="7">
        <v>1.5</v>
      </c>
      <c r="T37" s="8">
        <v>71.836734693877546</v>
      </c>
      <c r="U37" s="11" t="s">
        <v>253</v>
      </c>
      <c r="V37" s="11" t="s">
        <v>253</v>
      </c>
      <c r="W37" s="11" t="s">
        <v>253</v>
      </c>
      <c r="X37" s="11" t="s">
        <v>252</v>
      </c>
      <c r="Y37" s="11" t="s">
        <v>252</v>
      </c>
      <c r="Z37" s="11" t="s">
        <v>252</v>
      </c>
      <c r="AA37" s="11" t="s">
        <v>253</v>
      </c>
      <c r="AB37" s="11" t="s">
        <v>253</v>
      </c>
      <c r="AC37" s="11" t="s">
        <v>252</v>
      </c>
      <c r="AD37" s="11" t="s">
        <v>252</v>
      </c>
      <c r="AE37" s="11" t="s">
        <v>252</v>
      </c>
      <c r="AF37" s="11" t="s">
        <v>253</v>
      </c>
      <c r="AG37" s="7" t="s">
        <v>131</v>
      </c>
      <c r="AH37" s="7" t="s">
        <v>228</v>
      </c>
      <c r="AI37" s="3">
        <v>256</v>
      </c>
      <c r="AJ37" s="3" t="s">
        <v>227</v>
      </c>
    </row>
    <row r="38" spans="1:36">
      <c r="A38" s="10" t="s">
        <v>95</v>
      </c>
      <c r="B38" s="7" t="s">
        <v>132</v>
      </c>
      <c r="C38" s="7" t="s">
        <v>22</v>
      </c>
      <c r="D38" s="3" t="s">
        <v>116</v>
      </c>
      <c r="E38" s="3" t="s">
        <v>117</v>
      </c>
      <c r="F38" s="7" t="s">
        <v>245</v>
      </c>
      <c r="G38" s="7">
        <v>85</v>
      </c>
      <c r="H38" s="7">
        <v>2</v>
      </c>
      <c r="I38" t="s">
        <v>56</v>
      </c>
      <c r="J38" s="4">
        <v>1.0218299516390259</v>
      </c>
      <c r="K38" s="5">
        <v>0.67073157179386189</v>
      </c>
      <c r="L38" s="5">
        <v>0.65672164483015527</v>
      </c>
      <c r="M38" s="5">
        <v>0.34945914340913564</v>
      </c>
      <c r="N38" s="6">
        <v>0.3661027070941012</v>
      </c>
      <c r="O38" s="5">
        <v>0.68381540521821615</v>
      </c>
      <c r="P38" s="4">
        <v>2.4563333309359021</v>
      </c>
      <c r="Q38" s="4">
        <v>1.2542444285419254</v>
      </c>
      <c r="R38" s="4">
        <v>0.32901111493508023</v>
      </c>
      <c r="S38" s="7">
        <v>2</v>
      </c>
      <c r="T38" s="8">
        <v>10.305343511450381</v>
      </c>
      <c r="U38" s="11" t="s">
        <v>253</v>
      </c>
      <c r="V38" s="11" t="s">
        <v>252</v>
      </c>
      <c r="W38" s="11" t="s">
        <v>252</v>
      </c>
      <c r="X38" s="11" t="s">
        <v>252</v>
      </c>
      <c r="Y38" s="11" t="s">
        <v>252</v>
      </c>
      <c r="Z38" s="11" t="s">
        <v>252</v>
      </c>
      <c r="AA38" s="11" t="s">
        <v>252</v>
      </c>
      <c r="AB38" s="11" t="s">
        <v>252</v>
      </c>
      <c r="AC38" s="11" t="s">
        <v>252</v>
      </c>
      <c r="AD38" s="11" t="s">
        <v>253</v>
      </c>
      <c r="AE38" s="11" t="s">
        <v>252</v>
      </c>
      <c r="AF38" s="11" t="s">
        <v>252</v>
      </c>
      <c r="AG38" s="7">
        <v>2</v>
      </c>
      <c r="AH38" s="7" t="s">
        <v>228</v>
      </c>
      <c r="AI38" s="3">
        <v>4</v>
      </c>
      <c r="AJ38" s="3" t="s">
        <v>227</v>
      </c>
    </row>
    <row r="39" spans="1:36">
      <c r="A39" s="10" t="s">
        <v>96</v>
      </c>
      <c r="B39" s="7" t="s">
        <v>133</v>
      </c>
      <c r="C39" s="7" t="s">
        <v>22</v>
      </c>
      <c r="D39" s="3" t="s">
        <v>116</v>
      </c>
      <c r="E39" s="3" t="s">
        <v>117</v>
      </c>
      <c r="F39" s="7" t="s">
        <v>245</v>
      </c>
      <c r="G39" s="7">
        <v>5</v>
      </c>
      <c r="H39" s="7">
        <v>2</v>
      </c>
      <c r="I39" t="s">
        <v>56</v>
      </c>
      <c r="J39" s="4">
        <v>0.74457569949562263</v>
      </c>
      <c r="K39" s="5">
        <v>0.53377492740552512</v>
      </c>
      <c r="L39" s="5">
        <v>0.68859291527547395</v>
      </c>
      <c r="M39" s="5">
        <v>0.42804528107149881</v>
      </c>
      <c r="N39" s="6">
        <v>0.3914773992455256</v>
      </c>
      <c r="O39" s="5">
        <v>0.47338609041170993</v>
      </c>
      <c r="P39" s="4">
        <v>0.39122223026222652</v>
      </c>
      <c r="Q39" s="4">
        <v>1.1329555544588299</v>
      </c>
      <c r="R39" s="4">
        <v>0.21811111023028695</v>
      </c>
      <c r="S39" s="7">
        <v>4</v>
      </c>
      <c r="T39" s="8">
        <v>7.1999999999999984</v>
      </c>
      <c r="U39" s="11" t="s">
        <v>253</v>
      </c>
      <c r="V39" s="11" t="s">
        <v>252</v>
      </c>
      <c r="W39" s="11" t="s">
        <v>252</v>
      </c>
      <c r="X39" s="11" t="s">
        <v>252</v>
      </c>
      <c r="Y39" s="11" t="s">
        <v>252</v>
      </c>
      <c r="Z39" s="11" t="s">
        <v>252</v>
      </c>
      <c r="AA39" s="11" t="s">
        <v>252</v>
      </c>
      <c r="AB39" s="11" t="s">
        <v>252</v>
      </c>
      <c r="AC39" s="11" t="s">
        <v>252</v>
      </c>
      <c r="AD39" s="11" t="s">
        <v>252</v>
      </c>
      <c r="AE39" s="11" t="s">
        <v>252</v>
      </c>
      <c r="AF39" s="11" t="s">
        <v>252</v>
      </c>
      <c r="AG39" s="7">
        <v>2</v>
      </c>
      <c r="AH39" s="7" t="s">
        <v>228</v>
      </c>
      <c r="AI39" s="3">
        <v>64</v>
      </c>
      <c r="AJ39" s="3" t="s">
        <v>269</v>
      </c>
    </row>
    <row r="40" spans="1:36">
      <c r="A40" s="10" t="s">
        <v>97</v>
      </c>
      <c r="B40" s="7" t="s">
        <v>134</v>
      </c>
      <c r="C40" s="7" t="s">
        <v>22</v>
      </c>
      <c r="D40" s="3" t="s">
        <v>116</v>
      </c>
      <c r="E40" s="3" t="s">
        <v>117</v>
      </c>
      <c r="F40" s="7" t="s">
        <v>245</v>
      </c>
      <c r="G40" s="7">
        <v>21</v>
      </c>
      <c r="H40" s="7">
        <v>2</v>
      </c>
      <c r="I40" t="s">
        <v>56</v>
      </c>
      <c r="J40" s="4">
        <v>1.0887259620065484</v>
      </c>
      <c r="K40" s="5">
        <v>0.80413205916842811</v>
      </c>
      <c r="L40" s="5">
        <v>0.79985066348435263</v>
      </c>
      <c r="M40" s="5">
        <v>0.50932493063744544</v>
      </c>
      <c r="N40" s="6">
        <v>0.26103790394704829</v>
      </c>
      <c r="O40" s="5">
        <v>0.66835415874132753</v>
      </c>
      <c r="P40" s="4">
        <v>0.24555555648273894</v>
      </c>
      <c r="Q40" s="4">
        <v>0.80285556779967415</v>
      </c>
      <c r="R40" s="4">
        <v>8.404444406429927E-2</v>
      </c>
      <c r="S40" s="7">
        <v>2.5</v>
      </c>
      <c r="T40" s="8">
        <v>10.8</v>
      </c>
      <c r="U40" s="11" t="s">
        <v>253</v>
      </c>
      <c r="V40" s="11" t="s">
        <v>252</v>
      </c>
      <c r="W40" s="11" t="s">
        <v>252</v>
      </c>
      <c r="X40" s="11" t="s">
        <v>252</v>
      </c>
      <c r="Y40" s="11" t="s">
        <v>252</v>
      </c>
      <c r="Z40" s="11" t="s">
        <v>252</v>
      </c>
      <c r="AA40" s="11" t="s">
        <v>252</v>
      </c>
      <c r="AB40" s="11" t="s">
        <v>252</v>
      </c>
      <c r="AC40" s="11" t="s">
        <v>253</v>
      </c>
      <c r="AD40" s="11" t="s">
        <v>253</v>
      </c>
      <c r="AE40" s="11" t="s">
        <v>252</v>
      </c>
      <c r="AF40" s="11" t="s">
        <v>252</v>
      </c>
      <c r="AG40" s="7" t="s">
        <v>131</v>
      </c>
      <c r="AH40" s="7" t="s">
        <v>228</v>
      </c>
      <c r="AI40" s="3">
        <v>256</v>
      </c>
      <c r="AJ40" s="3" t="s">
        <v>227</v>
      </c>
    </row>
    <row r="41" spans="1:36">
      <c r="A41" s="10" t="s">
        <v>98</v>
      </c>
      <c r="B41" s="7" t="s">
        <v>135</v>
      </c>
      <c r="C41" s="7" t="s">
        <v>22</v>
      </c>
      <c r="D41" s="3" t="s">
        <v>116</v>
      </c>
      <c r="E41" s="3" t="s">
        <v>120</v>
      </c>
      <c r="F41" s="7" t="s">
        <v>249</v>
      </c>
      <c r="G41" s="7">
        <v>55</v>
      </c>
      <c r="H41" s="7">
        <v>2</v>
      </c>
      <c r="I41" t="s">
        <v>54</v>
      </c>
      <c r="J41" s="4">
        <v>0.68056905480250063</v>
      </c>
      <c r="K41" s="5">
        <v>0.82683943605492527</v>
      </c>
      <c r="L41" s="5">
        <v>0.62048884342028254</v>
      </c>
      <c r="M41" s="5">
        <v>0.27238159133201978</v>
      </c>
      <c r="N41" s="6">
        <v>0.50635193688091329</v>
      </c>
      <c r="O41" s="5">
        <v>0.85029630224440078</v>
      </c>
      <c r="P41" s="4">
        <v>0.42700000107288361</v>
      </c>
      <c r="Q41" s="4">
        <v>0.6518999685843786</v>
      </c>
      <c r="R41" s="4">
        <v>0.28385555578602689</v>
      </c>
      <c r="S41" s="7">
        <v>3</v>
      </c>
      <c r="T41" s="8">
        <v>4.4897959183673466</v>
      </c>
      <c r="U41" s="11" t="s">
        <v>252</v>
      </c>
      <c r="V41" s="11" t="s">
        <v>252</v>
      </c>
      <c r="W41" s="11" t="s">
        <v>252</v>
      </c>
      <c r="X41" s="11" t="s">
        <v>252</v>
      </c>
      <c r="Y41" s="11" t="s">
        <v>252</v>
      </c>
      <c r="Z41" s="11" t="s">
        <v>252</v>
      </c>
      <c r="AA41" s="11" t="s">
        <v>253</v>
      </c>
      <c r="AB41" s="11" t="s">
        <v>252</v>
      </c>
      <c r="AC41" s="11" t="s">
        <v>252</v>
      </c>
      <c r="AD41" s="11" t="s">
        <v>253</v>
      </c>
      <c r="AE41" s="11" t="s">
        <v>252</v>
      </c>
      <c r="AF41" s="11" t="s">
        <v>252</v>
      </c>
      <c r="AG41" s="7">
        <v>1</v>
      </c>
      <c r="AH41" s="7" t="s">
        <v>228</v>
      </c>
      <c r="AI41" s="3" t="s">
        <v>72</v>
      </c>
      <c r="AJ41" s="3" t="s">
        <v>228</v>
      </c>
    </row>
    <row r="42" spans="1:36">
      <c r="A42" s="10" t="s">
        <v>99</v>
      </c>
      <c r="B42" s="7" t="s">
        <v>136</v>
      </c>
      <c r="C42" s="7" t="s">
        <v>22</v>
      </c>
      <c r="D42" s="3" t="s">
        <v>116</v>
      </c>
      <c r="E42" s="3" t="s">
        <v>117</v>
      </c>
      <c r="F42" s="7" t="s">
        <v>245</v>
      </c>
      <c r="G42" s="7">
        <v>1</v>
      </c>
      <c r="H42" s="7">
        <v>2</v>
      </c>
      <c r="I42" t="s">
        <v>56</v>
      </c>
      <c r="J42" s="4">
        <v>0.79600055913501899</v>
      </c>
      <c r="K42" s="5">
        <v>0.47556605448982303</v>
      </c>
      <c r="L42" s="5">
        <v>0.500686200985755</v>
      </c>
      <c r="M42" s="5">
        <v>0.52831837587629094</v>
      </c>
      <c r="N42" s="6">
        <v>0.21909848259276199</v>
      </c>
      <c r="O42" s="5">
        <v>0.40646774229598415</v>
      </c>
      <c r="P42" s="4">
        <v>0.41755557060241699</v>
      </c>
      <c r="Q42" s="4">
        <v>2.2730333440833621</v>
      </c>
      <c r="R42" s="4">
        <v>0.18447778456740907</v>
      </c>
      <c r="S42" s="7">
        <v>3</v>
      </c>
      <c r="T42" s="8">
        <v>44.660194174757294</v>
      </c>
      <c r="U42" s="11" t="s">
        <v>253</v>
      </c>
      <c r="V42" s="11" t="s">
        <v>252</v>
      </c>
      <c r="W42" s="11" t="s">
        <v>252</v>
      </c>
      <c r="X42" s="11" t="s">
        <v>252</v>
      </c>
      <c r="Y42" s="11" t="s">
        <v>252</v>
      </c>
      <c r="Z42" s="11" t="s">
        <v>252</v>
      </c>
      <c r="AA42" s="11" t="s">
        <v>252</v>
      </c>
      <c r="AB42" s="11" t="s">
        <v>252</v>
      </c>
      <c r="AC42" s="11" t="s">
        <v>252</v>
      </c>
      <c r="AD42" s="11" t="s">
        <v>253</v>
      </c>
      <c r="AE42" s="11" t="s">
        <v>252</v>
      </c>
      <c r="AF42" s="11" t="s">
        <v>253</v>
      </c>
      <c r="AG42" s="7">
        <v>2</v>
      </c>
      <c r="AH42" s="7" t="s">
        <v>228</v>
      </c>
      <c r="AI42" s="3">
        <v>256</v>
      </c>
      <c r="AJ42" s="3" t="s">
        <v>227</v>
      </c>
    </row>
    <row r="43" spans="1:36">
      <c r="A43" s="10" t="s">
        <v>100</v>
      </c>
      <c r="B43" s="7" t="s">
        <v>137</v>
      </c>
      <c r="C43" s="7" t="s">
        <v>22</v>
      </c>
      <c r="D43" s="3" t="s">
        <v>116</v>
      </c>
      <c r="E43" s="3" t="s">
        <v>117</v>
      </c>
      <c r="F43" s="7" t="s">
        <v>245</v>
      </c>
      <c r="G43" s="7">
        <v>4</v>
      </c>
      <c r="H43" s="7">
        <v>2</v>
      </c>
      <c r="I43" t="s">
        <v>56</v>
      </c>
      <c r="J43" s="4">
        <v>0.51203722973341803</v>
      </c>
      <c r="K43" s="5">
        <v>0.50810566769382115</v>
      </c>
      <c r="L43" s="5">
        <v>0.63069404982268262</v>
      </c>
      <c r="M43" s="5">
        <v>0.35570292425631928</v>
      </c>
      <c r="N43" s="6">
        <v>0.38745210763097365</v>
      </c>
      <c r="O43" s="5">
        <v>0.65384045990121054</v>
      </c>
      <c r="P43" s="4">
        <v>0.87755555080042935</v>
      </c>
      <c r="Q43" s="4">
        <v>1.773611111773385</v>
      </c>
      <c r="R43" s="4">
        <v>0.2475000007285012</v>
      </c>
      <c r="S43" s="7">
        <v>0.5</v>
      </c>
      <c r="T43" s="8">
        <v>64</v>
      </c>
      <c r="U43" s="11" t="s">
        <v>253</v>
      </c>
      <c r="V43" s="11" t="s">
        <v>252</v>
      </c>
      <c r="W43" s="11" t="s">
        <v>252</v>
      </c>
      <c r="X43" s="11" t="s">
        <v>252</v>
      </c>
      <c r="Y43" s="11" t="s">
        <v>252</v>
      </c>
      <c r="Z43" s="11" t="s">
        <v>252</v>
      </c>
      <c r="AA43" s="11" t="s">
        <v>252</v>
      </c>
      <c r="AB43" s="11" t="s">
        <v>252</v>
      </c>
      <c r="AC43" s="11" t="s">
        <v>252</v>
      </c>
      <c r="AD43" s="11" t="s">
        <v>253</v>
      </c>
      <c r="AE43" s="11" t="s">
        <v>252</v>
      </c>
      <c r="AF43" s="11" t="s">
        <v>252</v>
      </c>
      <c r="AG43" s="7" t="s">
        <v>131</v>
      </c>
      <c r="AH43" s="7" t="s">
        <v>228</v>
      </c>
      <c r="AI43" s="3">
        <v>24</v>
      </c>
      <c r="AJ43" s="3" t="s">
        <v>269</v>
      </c>
    </row>
    <row r="44" spans="1:36">
      <c r="A44" s="10" t="s">
        <v>101</v>
      </c>
      <c r="B44" s="7" t="s">
        <v>138</v>
      </c>
      <c r="C44" s="7" t="s">
        <v>22</v>
      </c>
      <c r="D44" s="3" t="s">
        <v>116</v>
      </c>
      <c r="E44" s="3" t="s">
        <v>180</v>
      </c>
      <c r="F44" s="7" t="s">
        <v>246</v>
      </c>
      <c r="G44" s="7">
        <v>22</v>
      </c>
      <c r="H44" s="7">
        <v>2</v>
      </c>
      <c r="I44" t="s">
        <v>59</v>
      </c>
      <c r="J44" s="4">
        <v>0.73768642844310506</v>
      </c>
      <c r="K44" s="5">
        <v>0.86941176109685403</v>
      </c>
      <c r="L44" s="5">
        <v>0.54015793695056391</v>
      </c>
      <c r="M44" s="5">
        <v>0.26200229381073198</v>
      </c>
      <c r="N44" s="6">
        <v>0.37253108822217262</v>
      </c>
      <c r="O44" s="5">
        <v>0.49172005780918332</v>
      </c>
      <c r="P44" s="4">
        <v>4.4348888181977806</v>
      </c>
      <c r="Q44" s="4">
        <v>0.99813335140546189</v>
      </c>
      <c r="R44" s="4">
        <v>0.15527778118848801</v>
      </c>
      <c r="S44" s="7">
        <v>3</v>
      </c>
      <c r="T44" s="8">
        <v>22</v>
      </c>
      <c r="U44" s="11" t="s">
        <v>253</v>
      </c>
      <c r="V44" s="11" t="s">
        <v>253</v>
      </c>
      <c r="W44" s="11" t="s">
        <v>252</v>
      </c>
      <c r="X44" s="11" t="s">
        <v>252</v>
      </c>
      <c r="Y44" s="11" t="s">
        <v>252</v>
      </c>
      <c r="Z44" s="11" t="s">
        <v>252</v>
      </c>
      <c r="AA44" s="11" t="s">
        <v>252</v>
      </c>
      <c r="AB44" s="11" t="s">
        <v>252</v>
      </c>
      <c r="AC44" s="11" t="s">
        <v>252</v>
      </c>
      <c r="AD44" s="11" t="s">
        <v>253</v>
      </c>
      <c r="AE44" s="11" t="s">
        <v>252</v>
      </c>
      <c r="AF44" s="11" t="s">
        <v>252</v>
      </c>
      <c r="AG44" s="7">
        <v>2</v>
      </c>
      <c r="AH44" s="7" t="s">
        <v>228</v>
      </c>
      <c r="AI44" s="3">
        <v>256</v>
      </c>
      <c r="AJ44" s="3" t="s">
        <v>227</v>
      </c>
    </row>
    <row r="45" spans="1:36">
      <c r="A45" s="10" t="s">
        <v>102</v>
      </c>
      <c r="B45" s="7" t="s">
        <v>139</v>
      </c>
      <c r="C45" s="7" t="s">
        <v>22</v>
      </c>
      <c r="D45" s="3" t="s">
        <v>116</v>
      </c>
      <c r="E45" s="3" t="s">
        <v>117</v>
      </c>
      <c r="F45" s="3" t="s">
        <v>229</v>
      </c>
      <c r="G45" s="3">
        <v>11</v>
      </c>
      <c r="H45" s="3">
        <v>11</v>
      </c>
      <c r="I45" t="s">
        <v>56</v>
      </c>
      <c r="J45" s="4">
        <v>0.94261451380968186</v>
      </c>
      <c r="K45" s="5">
        <v>0.87217001492744639</v>
      </c>
      <c r="L45" s="5">
        <v>0.63748431409824236</v>
      </c>
      <c r="M45" s="5">
        <v>0.44482252691090235</v>
      </c>
      <c r="N45" s="6">
        <v>0.26270795274477643</v>
      </c>
      <c r="O45" s="5">
        <v>0.57251738716410616</v>
      </c>
      <c r="P45" s="4">
        <v>0.2638110924098227</v>
      </c>
      <c r="Q45" s="4">
        <v>1.0105444242556889</v>
      </c>
      <c r="R45" s="4">
        <v>9.9588887559043035E-2</v>
      </c>
      <c r="S45" s="7">
        <v>2</v>
      </c>
      <c r="T45" s="8">
        <v>19.2</v>
      </c>
      <c r="U45" s="11" t="s">
        <v>253</v>
      </c>
      <c r="V45" s="11" t="s">
        <v>252</v>
      </c>
      <c r="W45" s="11" t="s">
        <v>252</v>
      </c>
      <c r="X45" s="11" t="s">
        <v>252</v>
      </c>
      <c r="Y45" s="11" t="s">
        <v>252</v>
      </c>
      <c r="Z45" s="11" t="s">
        <v>252</v>
      </c>
      <c r="AA45" s="11" t="s">
        <v>252</v>
      </c>
      <c r="AB45" s="11" t="s">
        <v>252</v>
      </c>
      <c r="AC45" s="11" t="s">
        <v>252</v>
      </c>
      <c r="AD45" s="11" t="s">
        <v>253</v>
      </c>
      <c r="AE45" s="11" t="s">
        <v>252</v>
      </c>
      <c r="AF45" s="11" t="s">
        <v>253</v>
      </c>
      <c r="AG45" s="7">
        <v>3</v>
      </c>
      <c r="AH45" s="7" t="s">
        <v>228</v>
      </c>
      <c r="AI45" s="3">
        <v>192</v>
      </c>
      <c r="AJ45" s="3" t="s">
        <v>227</v>
      </c>
    </row>
    <row r="46" spans="1:36">
      <c r="A46" s="10" t="s">
        <v>103</v>
      </c>
      <c r="B46" s="7" t="s">
        <v>140</v>
      </c>
      <c r="C46" s="7" t="s">
        <v>22</v>
      </c>
      <c r="D46" s="3" t="s">
        <v>116</v>
      </c>
      <c r="E46" s="3" t="s">
        <v>180</v>
      </c>
      <c r="F46" s="3" t="s">
        <v>250</v>
      </c>
      <c r="G46" s="3">
        <v>56</v>
      </c>
      <c r="H46" s="3" t="s">
        <v>50</v>
      </c>
      <c r="I46" t="s">
        <v>60</v>
      </c>
      <c r="J46" s="4">
        <v>0.86022237737757978</v>
      </c>
      <c r="K46" s="5">
        <v>0.73998225801195805</v>
      </c>
      <c r="L46" s="5">
        <v>0.68743646122183311</v>
      </c>
      <c r="M46" s="5">
        <v>0.25471437286234938</v>
      </c>
      <c r="N46" s="6">
        <v>0.40515378172422478</v>
      </c>
      <c r="O46" s="5">
        <v>0.53894910697082699</v>
      </c>
      <c r="P46" s="4">
        <v>4.1277777734729986</v>
      </c>
      <c r="Q46" s="4">
        <v>1.018</v>
      </c>
      <c r="R46" s="4">
        <v>0.10684444838100009</v>
      </c>
      <c r="S46" s="7">
        <v>3</v>
      </c>
      <c r="T46" s="8">
        <v>16.793893129770989</v>
      </c>
      <c r="U46" s="11" t="s">
        <v>253</v>
      </c>
      <c r="V46" s="11" t="s">
        <v>252</v>
      </c>
      <c r="W46" s="11" t="s">
        <v>253</v>
      </c>
      <c r="X46" s="11" t="s">
        <v>252</v>
      </c>
      <c r="Y46" s="11" t="s">
        <v>252</v>
      </c>
      <c r="Z46" s="11" t="s">
        <v>252</v>
      </c>
      <c r="AA46" s="11" t="s">
        <v>252</v>
      </c>
      <c r="AB46" s="11" t="s">
        <v>252</v>
      </c>
      <c r="AC46" s="11" t="s">
        <v>253</v>
      </c>
      <c r="AD46" s="11" t="s">
        <v>253</v>
      </c>
      <c r="AE46" s="11" t="s">
        <v>252</v>
      </c>
      <c r="AF46" s="11" t="s">
        <v>252</v>
      </c>
      <c r="AG46" s="7">
        <v>2</v>
      </c>
      <c r="AH46" s="7" t="s">
        <v>228</v>
      </c>
      <c r="AI46" s="3">
        <v>4</v>
      </c>
      <c r="AJ46" s="3" t="s">
        <v>269</v>
      </c>
    </row>
    <row r="47" spans="1:36">
      <c r="A47" s="10" t="s">
        <v>104</v>
      </c>
      <c r="B47" s="7" t="s">
        <v>141</v>
      </c>
      <c r="C47" s="7" t="s">
        <v>22</v>
      </c>
      <c r="D47" s="3" t="s">
        <v>116</v>
      </c>
      <c r="E47" s="3" t="s">
        <v>117</v>
      </c>
      <c r="F47" s="7" t="s">
        <v>245</v>
      </c>
      <c r="G47" s="7">
        <v>21</v>
      </c>
      <c r="H47" s="7">
        <v>2</v>
      </c>
      <c r="I47" t="s">
        <v>61</v>
      </c>
      <c r="J47" s="4">
        <v>0.99099542820559616</v>
      </c>
      <c r="K47" s="5">
        <v>0.88712132269262789</v>
      </c>
      <c r="L47" s="5">
        <v>0.73558147443907451</v>
      </c>
      <c r="M47" s="5">
        <v>0.50509638535392198</v>
      </c>
      <c r="N47" s="6">
        <v>0.27791177273633422</v>
      </c>
      <c r="O47" s="5">
        <v>0.48860911366463655</v>
      </c>
      <c r="P47" s="4">
        <v>0.48755556344985967</v>
      </c>
      <c r="Q47" s="4">
        <v>0.98359998398356963</v>
      </c>
      <c r="R47" s="4">
        <v>0.11418889380163617</v>
      </c>
      <c r="S47" s="7">
        <v>3</v>
      </c>
      <c r="T47" s="8">
        <v>16</v>
      </c>
      <c r="U47" s="11" t="s">
        <v>253</v>
      </c>
      <c r="V47" s="11" t="s">
        <v>252</v>
      </c>
      <c r="W47" s="11" t="s">
        <v>252</v>
      </c>
      <c r="X47" s="11" t="s">
        <v>252</v>
      </c>
      <c r="Y47" s="11" t="s">
        <v>252</v>
      </c>
      <c r="Z47" s="11" t="s">
        <v>252</v>
      </c>
      <c r="AA47" s="11" t="s">
        <v>252</v>
      </c>
      <c r="AB47" s="11" t="s">
        <v>252</v>
      </c>
      <c r="AC47" s="11" t="s">
        <v>252</v>
      </c>
      <c r="AD47" s="11" t="s">
        <v>252</v>
      </c>
      <c r="AE47" s="11" t="s">
        <v>252</v>
      </c>
      <c r="AF47" s="11" t="s">
        <v>252</v>
      </c>
      <c r="AG47" s="7" t="s">
        <v>129</v>
      </c>
      <c r="AH47" s="7" t="s">
        <v>228</v>
      </c>
      <c r="AI47" s="3">
        <v>96</v>
      </c>
      <c r="AJ47" s="3" t="s">
        <v>227</v>
      </c>
    </row>
    <row r="48" spans="1:36">
      <c r="A48" s="10" t="s">
        <v>105</v>
      </c>
      <c r="B48" s="7" t="s">
        <v>142</v>
      </c>
      <c r="C48" s="7" t="s">
        <v>22</v>
      </c>
      <c r="D48" s="3" t="s">
        <v>116</v>
      </c>
      <c r="E48" s="3" t="s">
        <v>117</v>
      </c>
      <c r="F48" s="7" t="s">
        <v>245</v>
      </c>
      <c r="G48" s="7">
        <v>14</v>
      </c>
      <c r="H48" s="7">
        <v>2</v>
      </c>
      <c r="I48" t="s">
        <v>54</v>
      </c>
      <c r="J48" s="4">
        <v>0.7856155713684756</v>
      </c>
      <c r="K48" s="5">
        <v>0.59940516814198874</v>
      </c>
      <c r="L48" s="5">
        <v>0.43328091578095895</v>
      </c>
      <c r="M48" s="5">
        <v>0.3617924609158753</v>
      </c>
      <c r="N48" s="6">
        <v>0.30545584386177427</v>
      </c>
      <c r="O48" s="5">
        <v>0.55407792306770209</v>
      </c>
      <c r="P48" s="4">
        <v>0.15600001646412742</v>
      </c>
      <c r="Q48" s="4">
        <v>0.36454444792535567</v>
      </c>
      <c r="R48" s="4">
        <v>0.15116666588518354</v>
      </c>
      <c r="S48" s="7">
        <v>2</v>
      </c>
      <c r="T48" s="8">
        <v>12</v>
      </c>
      <c r="U48" s="11" t="s">
        <v>253</v>
      </c>
      <c r="V48" s="11" t="s">
        <v>252</v>
      </c>
      <c r="W48" s="11" t="s">
        <v>252</v>
      </c>
      <c r="X48" s="11" t="s">
        <v>252</v>
      </c>
      <c r="Y48" s="11" t="s">
        <v>252</v>
      </c>
      <c r="Z48" s="11" t="s">
        <v>252</v>
      </c>
      <c r="AA48" s="11" t="s">
        <v>252</v>
      </c>
      <c r="AB48" s="11" t="s">
        <v>252</v>
      </c>
      <c r="AC48" s="11" t="s">
        <v>252</v>
      </c>
      <c r="AD48" s="11" t="s">
        <v>252</v>
      </c>
      <c r="AE48" s="11" t="s">
        <v>252</v>
      </c>
      <c r="AF48" s="11" t="s">
        <v>252</v>
      </c>
      <c r="AG48" s="7">
        <v>2</v>
      </c>
      <c r="AH48" s="7" t="s">
        <v>228</v>
      </c>
      <c r="AI48" s="3" t="s">
        <v>70</v>
      </c>
      <c r="AJ48" s="3" t="s">
        <v>228</v>
      </c>
    </row>
    <row r="49" spans="1:36">
      <c r="A49" s="10" t="s">
        <v>106</v>
      </c>
      <c r="B49" s="7" t="s">
        <v>143</v>
      </c>
      <c r="C49" s="7" t="s">
        <v>23</v>
      </c>
      <c r="D49" s="3" t="s">
        <v>116</v>
      </c>
      <c r="E49" s="3" t="s">
        <v>120</v>
      </c>
      <c r="F49" s="7" t="s">
        <v>249</v>
      </c>
      <c r="G49" s="7">
        <v>69</v>
      </c>
      <c r="H49" s="7">
        <v>2</v>
      </c>
      <c r="I49" t="s">
        <v>62</v>
      </c>
      <c r="J49" s="4">
        <v>0.91804628533831167</v>
      </c>
      <c r="K49" s="5">
        <v>0.7345662540155411</v>
      </c>
      <c r="L49" s="5">
        <v>0.75219450042085267</v>
      </c>
      <c r="M49" s="5">
        <v>0.40065691178814883</v>
      </c>
      <c r="N49" s="6">
        <v>0.36438517008525428</v>
      </c>
      <c r="O49" s="4">
        <v>0.67371687304367711</v>
      </c>
      <c r="P49" s="4">
        <v>3.7894444250398212</v>
      </c>
      <c r="Q49" s="4">
        <v>0.6891111019584869</v>
      </c>
      <c r="R49" s="4">
        <v>0.18194444560342368</v>
      </c>
      <c r="S49" s="7">
        <v>2.5</v>
      </c>
      <c r="T49" s="8">
        <v>18.702290076335874</v>
      </c>
      <c r="U49" s="11" t="s">
        <v>253</v>
      </c>
      <c r="V49" s="11" t="s">
        <v>253</v>
      </c>
      <c r="W49" s="11" t="s">
        <v>252</v>
      </c>
      <c r="X49" s="11" t="s">
        <v>252</v>
      </c>
      <c r="Y49" s="11" t="s">
        <v>252</v>
      </c>
      <c r="Z49" s="11" t="s">
        <v>252</v>
      </c>
      <c r="AA49" s="11" t="s">
        <v>253</v>
      </c>
      <c r="AB49" s="11" t="s">
        <v>252</v>
      </c>
      <c r="AC49" s="11" t="s">
        <v>252</v>
      </c>
      <c r="AD49" s="11" t="s">
        <v>252</v>
      </c>
      <c r="AE49" s="11" t="s">
        <v>252</v>
      </c>
      <c r="AF49" s="11" t="s">
        <v>252</v>
      </c>
      <c r="AG49" s="7" t="s">
        <v>256</v>
      </c>
      <c r="AH49" s="7" t="s">
        <v>228</v>
      </c>
      <c r="AI49" s="3">
        <v>256</v>
      </c>
      <c r="AJ49" s="3" t="s">
        <v>269</v>
      </c>
    </row>
    <row r="50" spans="1:36">
      <c r="A50" s="10" t="s">
        <v>107</v>
      </c>
      <c r="B50" s="7" t="s">
        <v>144</v>
      </c>
      <c r="C50" s="7" t="s">
        <v>23</v>
      </c>
      <c r="D50" s="3" t="s">
        <v>116</v>
      </c>
      <c r="E50" s="3" t="s">
        <v>117</v>
      </c>
      <c r="F50" s="7" t="s">
        <v>245</v>
      </c>
      <c r="G50" s="7">
        <v>83</v>
      </c>
      <c r="H50" s="7">
        <v>2</v>
      </c>
      <c r="I50" t="s">
        <v>56</v>
      </c>
      <c r="J50" s="4">
        <v>0.72468948850318216</v>
      </c>
      <c r="K50" s="5">
        <v>0.76571714929532042</v>
      </c>
      <c r="L50" s="5">
        <v>0.69046007608797233</v>
      </c>
      <c r="M50" s="5">
        <v>0.34104021077050223</v>
      </c>
      <c r="N50" s="6">
        <v>0.41699046745466628</v>
      </c>
      <c r="O50" s="4">
        <v>0.69409600790280812</v>
      </c>
      <c r="P50" s="4">
        <v>5.6764444294903003</v>
      </c>
      <c r="Q50" s="4">
        <v>1.1118333356248009</v>
      </c>
      <c r="R50" s="4">
        <v>0.21212221930424371</v>
      </c>
      <c r="S50" s="7">
        <v>2</v>
      </c>
      <c r="T50" s="8">
        <v>6.8702290076335872</v>
      </c>
      <c r="U50" s="11" t="s">
        <v>253</v>
      </c>
      <c r="V50" s="11" t="s">
        <v>253</v>
      </c>
      <c r="W50" s="11" t="s">
        <v>252</v>
      </c>
      <c r="X50" s="11" t="s">
        <v>252</v>
      </c>
      <c r="Y50" s="11" t="s">
        <v>252</v>
      </c>
      <c r="Z50" s="11" t="s">
        <v>252</v>
      </c>
      <c r="AA50" s="11" t="s">
        <v>252</v>
      </c>
      <c r="AB50" s="11" t="s">
        <v>252</v>
      </c>
      <c r="AC50" s="11" t="s">
        <v>252</v>
      </c>
      <c r="AD50" s="11" t="s">
        <v>253</v>
      </c>
      <c r="AE50" s="11" t="s">
        <v>252</v>
      </c>
      <c r="AF50" s="11" t="s">
        <v>253</v>
      </c>
      <c r="AG50" s="3">
        <v>2</v>
      </c>
      <c r="AH50" s="7" t="s">
        <v>228</v>
      </c>
      <c r="AI50" s="3">
        <v>256</v>
      </c>
      <c r="AJ50" s="3" t="s">
        <v>269</v>
      </c>
    </row>
    <row r="51" spans="1:36">
      <c r="A51" s="10" t="s">
        <v>108</v>
      </c>
      <c r="B51" s="7" t="s">
        <v>145</v>
      </c>
      <c r="C51" s="7" t="s">
        <v>23</v>
      </c>
      <c r="D51" s="3" t="s">
        <v>116</v>
      </c>
      <c r="E51" s="3" t="s">
        <v>120</v>
      </c>
      <c r="F51" s="3" t="s">
        <v>229</v>
      </c>
      <c r="G51" s="3">
        <v>39</v>
      </c>
      <c r="H51" s="3" t="s">
        <v>51</v>
      </c>
      <c r="I51" t="s">
        <v>61</v>
      </c>
      <c r="J51" s="4">
        <v>0.64084062270693909</v>
      </c>
      <c r="K51" s="5">
        <v>0.65929396671040286</v>
      </c>
      <c r="L51" s="5">
        <v>0.53033897121708429</v>
      </c>
      <c r="M51" s="5">
        <v>0.23927207839290518</v>
      </c>
      <c r="N51" s="6">
        <v>0.22214110171014453</v>
      </c>
      <c r="O51" s="5">
        <v>0.5233920329626891</v>
      </c>
      <c r="P51" s="4">
        <v>0.3832222355736627</v>
      </c>
      <c r="Q51" s="4">
        <v>2.4233333333333333</v>
      </c>
      <c r="R51" s="4">
        <v>0.132688889073001</v>
      </c>
      <c r="S51" s="7">
        <v>1.5</v>
      </c>
      <c r="T51" s="8">
        <v>11.2</v>
      </c>
      <c r="U51" s="11" t="s">
        <v>252</v>
      </c>
      <c r="V51" s="11" t="s">
        <v>252</v>
      </c>
      <c r="W51" s="11" t="s">
        <v>252</v>
      </c>
      <c r="X51" s="11" t="s">
        <v>252</v>
      </c>
      <c r="Y51" s="11" t="s">
        <v>252</v>
      </c>
      <c r="Z51" s="11" t="s">
        <v>252</v>
      </c>
      <c r="AA51" s="11" t="s">
        <v>252</v>
      </c>
      <c r="AB51" s="11" t="s">
        <v>252</v>
      </c>
      <c r="AC51" s="11" t="s">
        <v>252</v>
      </c>
      <c r="AD51" s="11" t="s">
        <v>253</v>
      </c>
      <c r="AE51" s="11" t="s">
        <v>252</v>
      </c>
      <c r="AF51" s="11" t="s">
        <v>252</v>
      </c>
      <c r="AG51" s="3">
        <v>2</v>
      </c>
      <c r="AH51" s="7" t="s">
        <v>228</v>
      </c>
      <c r="AI51" s="9">
        <v>6</v>
      </c>
      <c r="AJ51" s="3" t="s">
        <v>269</v>
      </c>
    </row>
    <row r="52" spans="1:36">
      <c r="A52" s="10" t="s">
        <v>109</v>
      </c>
      <c r="B52" s="7" t="s">
        <v>146</v>
      </c>
      <c r="C52" s="7" t="s">
        <v>17</v>
      </c>
      <c r="D52" s="3" t="s">
        <v>116</v>
      </c>
      <c r="E52" s="3" t="s">
        <v>180</v>
      </c>
      <c r="F52" s="7" t="s">
        <v>248</v>
      </c>
      <c r="G52" s="7">
        <v>90</v>
      </c>
      <c r="H52" s="7">
        <v>2</v>
      </c>
      <c r="I52" t="s">
        <v>54</v>
      </c>
      <c r="J52" s="4">
        <v>0.8736003520311294</v>
      </c>
      <c r="K52" s="5">
        <v>0.72941456104386049</v>
      </c>
      <c r="L52" s="5">
        <v>0.46151815314645167</v>
      </c>
      <c r="M52" s="5">
        <v>0.23704148434781683</v>
      </c>
      <c r="N52" s="6">
        <v>0.29222683195654114</v>
      </c>
      <c r="O52" s="5">
        <v>0.68789615004856175</v>
      </c>
      <c r="P52" s="4">
        <v>3.7222222735484443</v>
      </c>
      <c r="Q52" s="4">
        <v>1.4557222177584965</v>
      </c>
      <c r="R52" s="4">
        <v>0.14648888839615717</v>
      </c>
      <c r="S52" s="7">
        <v>2</v>
      </c>
      <c r="T52" s="8">
        <v>12.21374045801527</v>
      </c>
      <c r="U52" s="11" t="s">
        <v>253</v>
      </c>
      <c r="V52" s="11" t="s">
        <v>252</v>
      </c>
      <c r="W52" s="11" t="s">
        <v>252</v>
      </c>
      <c r="X52" s="11" t="s">
        <v>252</v>
      </c>
      <c r="Y52" s="11" t="s">
        <v>252</v>
      </c>
      <c r="Z52" s="11" t="s">
        <v>252</v>
      </c>
      <c r="AA52" s="11" t="s">
        <v>252</v>
      </c>
      <c r="AB52" s="11" t="s">
        <v>252</v>
      </c>
      <c r="AC52" s="11" t="s">
        <v>252</v>
      </c>
      <c r="AD52" s="11" t="s">
        <v>252</v>
      </c>
      <c r="AE52" s="11" t="s">
        <v>252</v>
      </c>
      <c r="AF52" s="11" t="s">
        <v>252</v>
      </c>
      <c r="AG52" s="3">
        <v>2</v>
      </c>
      <c r="AH52" s="7" t="s">
        <v>228</v>
      </c>
      <c r="AI52" s="3" t="s">
        <v>70</v>
      </c>
      <c r="AJ52" s="3" t="s">
        <v>228</v>
      </c>
    </row>
    <row r="53" spans="1:36">
      <c r="A53" s="10" t="s">
        <v>110</v>
      </c>
      <c r="B53" s="7" t="s">
        <v>147</v>
      </c>
      <c r="C53" s="7" t="s">
        <v>17</v>
      </c>
      <c r="D53" s="7" t="s">
        <v>116</v>
      </c>
      <c r="E53" s="7" t="s">
        <v>180</v>
      </c>
      <c r="F53" s="7" t="s">
        <v>248</v>
      </c>
      <c r="G53" s="7">
        <v>57</v>
      </c>
      <c r="H53" s="7">
        <v>2</v>
      </c>
      <c r="I53" s="15" t="s">
        <v>54</v>
      </c>
      <c r="J53" s="4">
        <v>0.65730365355501563</v>
      </c>
      <c r="K53" s="5">
        <v>0.60280982002700911</v>
      </c>
      <c r="L53" s="5">
        <v>0.53340545535072803</v>
      </c>
      <c r="M53" s="5">
        <v>0.3429871713301158</v>
      </c>
      <c r="N53" s="6">
        <v>0.40525844492746504</v>
      </c>
      <c r="O53" s="4">
        <v>0.59180402876870064</v>
      </c>
      <c r="P53" s="4">
        <v>0.26205555846293765</v>
      </c>
      <c r="Q53" s="4">
        <v>3.0372666567564011</v>
      </c>
      <c r="R53" s="4">
        <v>0.25289999776416355</v>
      </c>
      <c r="S53" s="7">
        <v>3</v>
      </c>
      <c r="T53" s="8">
        <v>23.673469387755102</v>
      </c>
      <c r="U53" s="11" t="s">
        <v>252</v>
      </c>
      <c r="V53" s="11" t="s">
        <v>252</v>
      </c>
      <c r="W53" s="11" t="s">
        <v>252</v>
      </c>
      <c r="X53" s="11" t="s">
        <v>252</v>
      </c>
      <c r="Y53" s="11" t="s">
        <v>253</v>
      </c>
      <c r="Z53" s="11" t="s">
        <v>252</v>
      </c>
      <c r="AA53" s="11" t="s">
        <v>253</v>
      </c>
      <c r="AB53" s="11" t="s">
        <v>252</v>
      </c>
      <c r="AC53" s="11" t="s">
        <v>253</v>
      </c>
      <c r="AD53" s="11" t="s">
        <v>252</v>
      </c>
      <c r="AE53" s="11" t="s">
        <v>252</v>
      </c>
      <c r="AF53" s="11" t="s">
        <v>252</v>
      </c>
      <c r="AG53" s="7" t="s">
        <v>256</v>
      </c>
      <c r="AH53" s="7" t="s">
        <v>228</v>
      </c>
      <c r="AI53" s="7" t="s">
        <v>73</v>
      </c>
      <c r="AJ53" s="7" t="s">
        <v>228</v>
      </c>
    </row>
    <row r="54" spans="1:36">
      <c r="A54" s="10" t="s">
        <v>192</v>
      </c>
      <c r="B54" s="7" t="s">
        <v>148</v>
      </c>
      <c r="C54" s="7" t="s">
        <v>17</v>
      </c>
      <c r="D54" s="3" t="s">
        <v>116</v>
      </c>
      <c r="E54" s="3" t="s">
        <v>180</v>
      </c>
      <c r="F54" s="3" t="s">
        <v>229</v>
      </c>
      <c r="G54" s="3">
        <v>37</v>
      </c>
      <c r="H54" s="3">
        <v>247</v>
      </c>
      <c r="I54" t="s">
        <v>56</v>
      </c>
      <c r="J54" s="4">
        <v>0.55381387461291853</v>
      </c>
      <c r="K54" s="5">
        <v>0.72124838044191886</v>
      </c>
      <c r="L54" s="5">
        <v>0.69700277503610553</v>
      </c>
      <c r="M54" s="5">
        <v>0.37201466392502658</v>
      </c>
      <c r="N54" s="6">
        <v>0.30589579847529091</v>
      </c>
      <c r="O54" s="5">
        <v>0.65372776402189037</v>
      </c>
      <c r="P54" s="4">
        <v>7.8666641480392874E-2</v>
      </c>
      <c r="Q54" s="4">
        <v>1.5666666666666664</v>
      </c>
      <c r="R54" s="4">
        <v>7.3588889506128102E-2</v>
      </c>
      <c r="S54" s="7">
        <v>1.5</v>
      </c>
      <c r="T54" s="8">
        <v>25.2</v>
      </c>
      <c r="U54" s="11" t="s">
        <v>253</v>
      </c>
      <c r="V54" s="11" t="s">
        <v>253</v>
      </c>
      <c r="W54" s="11" t="s">
        <v>252</v>
      </c>
      <c r="X54" s="11" t="s">
        <v>252</v>
      </c>
      <c r="Y54" s="11" t="s">
        <v>252</v>
      </c>
      <c r="Z54" s="11" t="s">
        <v>252</v>
      </c>
      <c r="AA54" s="11" t="s">
        <v>253</v>
      </c>
      <c r="AB54" s="11" t="s">
        <v>252</v>
      </c>
      <c r="AC54" s="11" t="s">
        <v>253</v>
      </c>
      <c r="AD54" s="11" t="s">
        <v>253</v>
      </c>
      <c r="AE54" s="11" t="s">
        <v>252</v>
      </c>
      <c r="AF54" s="11" t="s">
        <v>252</v>
      </c>
      <c r="AG54" s="3">
        <v>2</v>
      </c>
      <c r="AH54" s="7" t="s">
        <v>228</v>
      </c>
      <c r="AI54" s="3">
        <v>256</v>
      </c>
      <c r="AJ54" s="3" t="s">
        <v>227</v>
      </c>
    </row>
    <row r="55" spans="1:36">
      <c r="A55" s="10" t="s">
        <v>193</v>
      </c>
      <c r="B55" s="7" t="s">
        <v>149</v>
      </c>
      <c r="C55" s="7" t="s">
        <v>17</v>
      </c>
      <c r="D55" s="3" t="s">
        <v>116</v>
      </c>
      <c r="E55" s="3" t="s">
        <v>180</v>
      </c>
      <c r="F55" s="7" t="s">
        <v>248</v>
      </c>
      <c r="G55" s="7">
        <v>17</v>
      </c>
      <c r="H55" s="7">
        <v>2</v>
      </c>
      <c r="I55" t="s">
        <v>54</v>
      </c>
      <c r="J55" s="4">
        <v>0.92968507863661243</v>
      </c>
      <c r="K55" s="5">
        <v>0.80107300841396345</v>
      </c>
      <c r="L55" s="5">
        <v>0.73205211432323269</v>
      </c>
      <c r="M55" s="5">
        <v>0.33317931304331455</v>
      </c>
      <c r="N55" s="6">
        <v>0.25453146427519152</v>
      </c>
      <c r="O55" s="4">
        <v>0.4353113478254178</v>
      </c>
      <c r="P55" s="4">
        <v>0.28544445004728108</v>
      </c>
      <c r="Q55" s="4">
        <v>1.0830999910831451</v>
      </c>
      <c r="R55" s="4">
        <v>5.1055555542310081E-2</v>
      </c>
      <c r="S55" s="7">
        <v>2</v>
      </c>
      <c r="T55" s="8">
        <v>18.8</v>
      </c>
      <c r="U55" s="11" t="s">
        <v>253</v>
      </c>
      <c r="V55" s="11" t="s">
        <v>252</v>
      </c>
      <c r="W55" s="11" t="s">
        <v>252</v>
      </c>
      <c r="X55" s="11" t="s">
        <v>252</v>
      </c>
      <c r="Y55" s="11" t="s">
        <v>252</v>
      </c>
      <c r="Z55" s="11" t="s">
        <v>252</v>
      </c>
      <c r="AA55" s="11" t="s">
        <v>252</v>
      </c>
      <c r="AB55" s="11" t="s">
        <v>252</v>
      </c>
      <c r="AC55" s="11" t="s">
        <v>252</v>
      </c>
      <c r="AD55" s="11" t="s">
        <v>252</v>
      </c>
      <c r="AE55" s="11" t="s">
        <v>252</v>
      </c>
      <c r="AF55" s="11" t="s">
        <v>252</v>
      </c>
      <c r="AG55" s="3" t="s">
        <v>256</v>
      </c>
      <c r="AH55" s="7" t="s">
        <v>228</v>
      </c>
      <c r="AI55" s="3" t="s">
        <v>69</v>
      </c>
      <c r="AJ55" s="3" t="s">
        <v>228</v>
      </c>
    </row>
    <row r="56" spans="1:36">
      <c r="A56" s="10" t="s">
        <v>194</v>
      </c>
      <c r="B56" s="7" t="s">
        <v>150</v>
      </c>
      <c r="C56" s="7" t="s">
        <v>17</v>
      </c>
      <c r="D56" s="3" t="s">
        <v>116</v>
      </c>
      <c r="E56" s="3" t="s">
        <v>180</v>
      </c>
      <c r="F56" s="7" t="s">
        <v>248</v>
      </c>
      <c r="G56" s="7">
        <v>60</v>
      </c>
      <c r="H56" s="7">
        <v>2</v>
      </c>
      <c r="I56" t="s">
        <v>54</v>
      </c>
      <c r="J56" s="4">
        <v>0.64096246692417114</v>
      </c>
      <c r="K56" s="5">
        <v>0.67400566098726367</v>
      </c>
      <c r="L56" s="5">
        <v>0.5255841833954763</v>
      </c>
      <c r="M56" s="5">
        <v>0.34025939713585163</v>
      </c>
      <c r="N56" s="6">
        <v>0.24519968637929432</v>
      </c>
      <c r="O56" s="4">
        <v>0.57724176502481772</v>
      </c>
      <c r="P56" s="4">
        <v>0.46311109595828581</v>
      </c>
      <c r="Q56" s="4">
        <v>2.5709888918532271</v>
      </c>
      <c r="R56" s="4">
        <v>0.1228888879219691</v>
      </c>
      <c r="S56" s="7">
        <v>1.5</v>
      </c>
      <c r="T56" s="8">
        <v>9.5419847328244281</v>
      </c>
      <c r="U56" s="11" t="s">
        <v>252</v>
      </c>
      <c r="V56" s="11" t="s">
        <v>252</v>
      </c>
      <c r="W56" s="11" t="s">
        <v>252</v>
      </c>
      <c r="X56" s="11" t="s">
        <v>252</v>
      </c>
      <c r="Y56" s="11" t="s">
        <v>252</v>
      </c>
      <c r="Z56" s="11" t="s">
        <v>252</v>
      </c>
      <c r="AA56" s="11" t="s">
        <v>252</v>
      </c>
      <c r="AB56" s="11" t="s">
        <v>252</v>
      </c>
      <c r="AC56" s="11" t="s">
        <v>252</v>
      </c>
      <c r="AD56" s="11" t="s">
        <v>252</v>
      </c>
      <c r="AE56" s="11" t="s">
        <v>252</v>
      </c>
      <c r="AF56" s="11" t="s">
        <v>252</v>
      </c>
      <c r="AG56" s="7" t="s">
        <v>256</v>
      </c>
      <c r="AH56" s="7" t="s">
        <v>228</v>
      </c>
      <c r="AI56" s="3" t="s">
        <v>73</v>
      </c>
      <c r="AJ56" s="3" t="s">
        <v>228</v>
      </c>
    </row>
    <row r="57" spans="1:36">
      <c r="A57" s="10" t="s">
        <v>195</v>
      </c>
      <c r="B57" s="7" t="s">
        <v>151</v>
      </c>
      <c r="C57" s="7" t="s">
        <v>17</v>
      </c>
      <c r="D57" s="3" t="s">
        <v>116</v>
      </c>
      <c r="E57" s="3" t="s">
        <v>180</v>
      </c>
      <c r="F57" s="7" t="s">
        <v>248</v>
      </c>
      <c r="G57" s="7">
        <v>22</v>
      </c>
      <c r="H57" s="7">
        <v>2</v>
      </c>
      <c r="I57" t="s">
        <v>63</v>
      </c>
      <c r="J57" s="4">
        <v>0.9917638338179936</v>
      </c>
      <c r="K57" s="5">
        <v>1.0038753420855</v>
      </c>
      <c r="L57" s="5">
        <v>0.75681276448794454</v>
      </c>
      <c r="M57" s="5">
        <v>0.27326182427085299</v>
      </c>
      <c r="N57" s="6">
        <v>0.37495281452879703</v>
      </c>
      <c r="O57" s="4">
        <v>0.63544440589865137</v>
      </c>
      <c r="P57" s="4">
        <v>3.8854444937573542</v>
      </c>
      <c r="Q57" s="4">
        <v>0.93169999453756558</v>
      </c>
      <c r="R57" s="4">
        <v>0.17342222068044874</v>
      </c>
      <c r="S57" s="7">
        <v>3</v>
      </c>
      <c r="T57" s="8">
        <v>7.1999999999999984</v>
      </c>
      <c r="U57" s="11" t="s">
        <v>253</v>
      </c>
      <c r="V57" s="11" t="s">
        <v>253</v>
      </c>
      <c r="W57" s="11" t="s">
        <v>252</v>
      </c>
      <c r="X57" s="11" t="s">
        <v>252</v>
      </c>
      <c r="Y57" s="11" t="s">
        <v>252</v>
      </c>
      <c r="Z57" s="11" t="s">
        <v>252</v>
      </c>
      <c r="AA57" s="11" t="s">
        <v>252</v>
      </c>
      <c r="AB57" s="11" t="s">
        <v>252</v>
      </c>
      <c r="AC57" s="11" t="s">
        <v>252</v>
      </c>
      <c r="AD57" s="11" t="s">
        <v>253</v>
      </c>
      <c r="AE57" s="11" t="s">
        <v>252</v>
      </c>
      <c r="AF57" s="11" t="s">
        <v>252</v>
      </c>
      <c r="AG57" s="3">
        <v>2</v>
      </c>
      <c r="AH57" s="7" t="s">
        <v>228</v>
      </c>
      <c r="AI57" s="3">
        <v>256</v>
      </c>
      <c r="AJ57" s="3" t="s">
        <v>269</v>
      </c>
    </row>
    <row r="58" spans="1:36">
      <c r="A58" s="10" t="s">
        <v>196</v>
      </c>
      <c r="B58" s="7" t="s">
        <v>152</v>
      </c>
      <c r="C58" s="7" t="s">
        <v>17</v>
      </c>
      <c r="D58" s="3" t="s">
        <v>116</v>
      </c>
      <c r="E58" s="3" t="s">
        <v>180</v>
      </c>
      <c r="F58" s="7" t="s">
        <v>248</v>
      </c>
      <c r="G58" s="7">
        <v>88</v>
      </c>
      <c r="H58" s="7">
        <v>2</v>
      </c>
      <c r="I58" t="s">
        <v>54</v>
      </c>
      <c r="J58" s="4">
        <v>0.76156877294655556</v>
      </c>
      <c r="K58" s="5">
        <v>0.64713900717526629</v>
      </c>
      <c r="L58" s="5">
        <v>0.51126303451659083</v>
      </c>
      <c r="M58" s="5">
        <v>0.43836690169852283</v>
      </c>
      <c r="N58" s="6">
        <v>0.36877337092744461</v>
      </c>
      <c r="O58" s="5">
        <v>0.51844975116498315</v>
      </c>
      <c r="P58" s="4">
        <v>0.23063332339127859</v>
      </c>
      <c r="Q58" s="4">
        <v>1.1455777602063284</v>
      </c>
      <c r="R58" s="4">
        <v>0.13827777240011427</v>
      </c>
      <c r="S58" s="7">
        <v>3</v>
      </c>
      <c r="T58" s="8">
        <v>11.450381679389313</v>
      </c>
      <c r="U58" s="11" t="s">
        <v>253</v>
      </c>
      <c r="V58" s="11" t="s">
        <v>253</v>
      </c>
      <c r="W58" s="11" t="s">
        <v>252</v>
      </c>
      <c r="X58" s="11" t="s">
        <v>252</v>
      </c>
      <c r="Y58" s="11" t="s">
        <v>252</v>
      </c>
      <c r="Z58" s="11" t="s">
        <v>252</v>
      </c>
      <c r="AA58" s="11" t="s">
        <v>252</v>
      </c>
      <c r="AB58" s="11" t="s">
        <v>252</v>
      </c>
      <c r="AC58" s="11" t="s">
        <v>252</v>
      </c>
      <c r="AD58" s="11" t="s">
        <v>253</v>
      </c>
      <c r="AE58" s="11" t="s">
        <v>252</v>
      </c>
      <c r="AF58" s="11" t="s">
        <v>252</v>
      </c>
      <c r="AG58" s="7">
        <v>2</v>
      </c>
      <c r="AH58" s="7" t="s">
        <v>228</v>
      </c>
      <c r="AI58" s="3" t="s">
        <v>74</v>
      </c>
      <c r="AJ58" s="3" t="s">
        <v>228</v>
      </c>
    </row>
    <row r="59" spans="1:36">
      <c r="A59" s="10" t="s">
        <v>197</v>
      </c>
      <c r="B59" s="7" t="s">
        <v>153</v>
      </c>
      <c r="C59" s="7" t="s">
        <v>17</v>
      </c>
      <c r="D59" s="3" t="s">
        <v>116</v>
      </c>
      <c r="E59" s="3" t="s">
        <v>180</v>
      </c>
      <c r="F59" s="7" t="s">
        <v>248</v>
      </c>
      <c r="G59" s="7">
        <v>73</v>
      </c>
      <c r="H59" s="7">
        <v>2</v>
      </c>
      <c r="I59" t="s">
        <v>54</v>
      </c>
      <c r="J59" s="4">
        <v>0.88176454855723918</v>
      </c>
      <c r="K59" s="5">
        <v>0.66138570849028833</v>
      </c>
      <c r="L59" s="5">
        <v>0.67648649954270412</v>
      </c>
      <c r="M59" s="5">
        <v>0.73535244202173455</v>
      </c>
      <c r="N59" s="6">
        <v>0.34484184873855317</v>
      </c>
      <c r="O59" s="4">
        <v>0.52518389624003037</v>
      </c>
      <c r="P59" s="4">
        <v>0.32747777303059894</v>
      </c>
      <c r="Q59" s="4">
        <v>0.78237777120537222</v>
      </c>
      <c r="R59" s="4">
        <v>0.15124444166819254</v>
      </c>
      <c r="S59" s="7">
        <v>2</v>
      </c>
      <c r="T59" s="8">
        <v>15.267175572519079</v>
      </c>
      <c r="U59" s="11" t="s">
        <v>253</v>
      </c>
      <c r="V59" s="11" t="s">
        <v>252</v>
      </c>
      <c r="W59" s="11" t="s">
        <v>252</v>
      </c>
      <c r="X59" s="11" t="s">
        <v>252</v>
      </c>
      <c r="Y59" s="11" t="s">
        <v>252</v>
      </c>
      <c r="Z59" s="11" t="s">
        <v>252</v>
      </c>
      <c r="AA59" s="11" t="s">
        <v>252</v>
      </c>
      <c r="AB59" s="11" t="s">
        <v>252</v>
      </c>
      <c r="AC59" s="11" t="s">
        <v>252</v>
      </c>
      <c r="AD59" s="11" t="s">
        <v>252</v>
      </c>
      <c r="AE59" s="11" t="s">
        <v>252</v>
      </c>
      <c r="AF59" s="11" t="s">
        <v>252</v>
      </c>
      <c r="AG59" s="3">
        <v>2</v>
      </c>
      <c r="AH59" s="7" t="s">
        <v>228</v>
      </c>
      <c r="AI59" s="3" t="s">
        <v>72</v>
      </c>
      <c r="AJ59" s="3" t="s">
        <v>228</v>
      </c>
    </row>
    <row r="60" spans="1:36">
      <c r="A60" s="10" t="s">
        <v>198</v>
      </c>
      <c r="B60" s="7" t="s">
        <v>154</v>
      </c>
      <c r="C60" s="7" t="s">
        <v>24</v>
      </c>
      <c r="D60" s="3" t="s">
        <v>116</v>
      </c>
      <c r="E60" s="3" t="s">
        <v>117</v>
      </c>
      <c r="F60" s="7" t="s">
        <v>245</v>
      </c>
      <c r="G60" s="7">
        <v>23</v>
      </c>
      <c r="H60" s="7">
        <v>2</v>
      </c>
      <c r="I60" s="15" t="s">
        <v>64</v>
      </c>
      <c r="J60" s="4">
        <v>0.8543212358270772</v>
      </c>
      <c r="K60" s="5">
        <v>0.71256291875410815</v>
      </c>
      <c r="L60" s="5">
        <v>0.38655546858871842</v>
      </c>
      <c r="M60" s="5">
        <v>0.24724642944645772</v>
      </c>
      <c r="N60" s="6">
        <v>0.31971702315941597</v>
      </c>
      <c r="O60" s="4">
        <v>0.61634975491106769</v>
      </c>
      <c r="P60" s="4">
        <v>0.15633333888318801</v>
      </c>
      <c r="Q60" s="4">
        <v>0.54587777124510872</v>
      </c>
      <c r="R60" s="4">
        <v>0.18378889146778321</v>
      </c>
      <c r="S60" s="7">
        <v>1</v>
      </c>
      <c r="T60" s="8">
        <v>24.4897959183673</v>
      </c>
      <c r="U60" s="11" t="s">
        <v>253</v>
      </c>
      <c r="V60" s="11" t="s">
        <v>253</v>
      </c>
      <c r="W60" s="11" t="s">
        <v>252</v>
      </c>
      <c r="X60" s="11" t="s">
        <v>252</v>
      </c>
      <c r="Y60" s="11" t="s">
        <v>253</v>
      </c>
      <c r="Z60" s="11" t="s">
        <v>252</v>
      </c>
      <c r="AA60" s="11" t="s">
        <v>252</v>
      </c>
      <c r="AB60" s="11" t="s">
        <v>253</v>
      </c>
      <c r="AC60" s="11" t="s">
        <v>253</v>
      </c>
      <c r="AD60" s="11" t="s">
        <v>252</v>
      </c>
      <c r="AE60" s="11" t="s">
        <v>253</v>
      </c>
      <c r="AF60" s="11" t="s">
        <v>253</v>
      </c>
      <c r="AG60" s="3">
        <v>2</v>
      </c>
      <c r="AH60" s="7" t="s">
        <v>228</v>
      </c>
      <c r="AI60" s="3">
        <v>192</v>
      </c>
      <c r="AJ60" s="3" t="s">
        <v>227</v>
      </c>
    </row>
    <row r="61" spans="1:36">
      <c r="A61" s="10" t="s">
        <v>199</v>
      </c>
      <c r="B61" s="7" t="s">
        <v>155</v>
      </c>
      <c r="C61" s="7" t="s">
        <v>24</v>
      </c>
      <c r="D61" s="3" t="s">
        <v>116</v>
      </c>
      <c r="E61" s="3" t="s">
        <v>117</v>
      </c>
      <c r="F61" s="3" t="s">
        <v>229</v>
      </c>
      <c r="G61" s="3">
        <v>47</v>
      </c>
      <c r="H61" s="3">
        <v>33</v>
      </c>
      <c r="I61" t="s">
        <v>55</v>
      </c>
      <c r="J61" s="4">
        <v>0.8455762304640837</v>
      </c>
      <c r="K61" s="5">
        <v>0.73007686064786048</v>
      </c>
      <c r="L61" s="5">
        <v>0.6268056438062779</v>
      </c>
      <c r="M61" s="5">
        <v>0.37367536852667688</v>
      </c>
      <c r="N61" s="6">
        <v>0.1435889316538731</v>
      </c>
      <c r="O61" s="5">
        <v>0.6401151832673968</v>
      </c>
      <c r="P61" s="4">
        <v>0.19279999120367897</v>
      </c>
      <c r="Q61" s="4">
        <v>0.47374444040987229</v>
      </c>
      <c r="R61" s="4">
        <v>0.16658889253934225</v>
      </c>
      <c r="S61" s="7">
        <v>2</v>
      </c>
      <c r="T61" s="8">
        <v>9.2000000000000011</v>
      </c>
      <c r="U61" s="11" t="s">
        <v>253</v>
      </c>
      <c r="V61" s="11" t="s">
        <v>253</v>
      </c>
      <c r="W61" s="11" t="s">
        <v>252</v>
      </c>
      <c r="X61" s="11" t="s">
        <v>252</v>
      </c>
      <c r="Y61" s="11" t="s">
        <v>252</v>
      </c>
      <c r="Z61" s="11" t="s">
        <v>252</v>
      </c>
      <c r="AA61" s="11" t="s">
        <v>253</v>
      </c>
      <c r="AB61" s="11" t="s">
        <v>252</v>
      </c>
      <c r="AC61" s="11" t="s">
        <v>252</v>
      </c>
      <c r="AD61" s="11" t="s">
        <v>252</v>
      </c>
      <c r="AE61" s="11" t="s">
        <v>252</v>
      </c>
      <c r="AF61" s="11" t="s">
        <v>252</v>
      </c>
      <c r="AG61" s="3" t="s">
        <v>256</v>
      </c>
      <c r="AH61" s="7" t="s">
        <v>228</v>
      </c>
      <c r="AI61" s="3">
        <v>3</v>
      </c>
      <c r="AJ61" s="3" t="s">
        <v>269</v>
      </c>
    </row>
    <row r="62" spans="1:36">
      <c r="A62" s="10" t="s">
        <v>200</v>
      </c>
      <c r="B62" s="7" t="s">
        <v>156</v>
      </c>
      <c r="C62" s="7" t="s">
        <v>25</v>
      </c>
      <c r="D62" s="3" t="s">
        <v>116</v>
      </c>
      <c r="E62" s="3" t="s">
        <v>117</v>
      </c>
      <c r="F62" s="7" t="s">
        <v>245</v>
      </c>
      <c r="G62" s="7">
        <v>52</v>
      </c>
      <c r="H62" s="7">
        <v>2</v>
      </c>
      <c r="I62" t="s">
        <v>56</v>
      </c>
      <c r="J62" s="4">
        <v>0.89694850975039753</v>
      </c>
      <c r="K62" s="5">
        <v>0.61200284715095987</v>
      </c>
      <c r="L62" s="5">
        <v>0.69409913819714852</v>
      </c>
      <c r="M62" s="5">
        <v>0.39803863532024364</v>
      </c>
      <c r="N62" s="6">
        <v>0.29276395079408524</v>
      </c>
      <c r="O62" s="4">
        <v>0.77458672244579452</v>
      </c>
      <c r="P62" s="4">
        <v>0.40496665653255248</v>
      </c>
      <c r="Q62" s="4">
        <v>1.294166674216588</v>
      </c>
      <c r="R62" s="4">
        <v>0.15546666499641207</v>
      </c>
      <c r="S62" s="7">
        <v>3.5</v>
      </c>
      <c r="T62" s="8">
        <v>15.510204081632649</v>
      </c>
      <c r="U62" s="11" t="s">
        <v>253</v>
      </c>
      <c r="V62" s="11" t="s">
        <v>252</v>
      </c>
      <c r="W62" s="11" t="s">
        <v>252</v>
      </c>
      <c r="X62" s="11" t="s">
        <v>252</v>
      </c>
      <c r="Y62" s="11" t="s">
        <v>252</v>
      </c>
      <c r="Z62" s="11" t="s">
        <v>252</v>
      </c>
      <c r="AA62" s="11" t="s">
        <v>253</v>
      </c>
      <c r="AB62" s="11" t="s">
        <v>252</v>
      </c>
      <c r="AC62" s="11" t="s">
        <v>253</v>
      </c>
      <c r="AD62" s="11" t="s">
        <v>252</v>
      </c>
      <c r="AE62" s="11" t="s">
        <v>252</v>
      </c>
      <c r="AF62" s="11" t="s">
        <v>253</v>
      </c>
      <c r="AG62" s="3" t="s">
        <v>256</v>
      </c>
      <c r="AH62" s="7" t="s">
        <v>228</v>
      </c>
      <c r="AI62" s="3">
        <v>256</v>
      </c>
      <c r="AJ62" s="3" t="s">
        <v>269</v>
      </c>
    </row>
    <row r="63" spans="1:36">
      <c r="A63" s="10" t="s">
        <v>201</v>
      </c>
      <c r="B63" s="7" t="s">
        <v>157</v>
      </c>
      <c r="C63" s="7" t="s">
        <v>25</v>
      </c>
      <c r="D63" s="3" t="s">
        <v>116</v>
      </c>
      <c r="E63" s="3" t="s">
        <v>117</v>
      </c>
      <c r="F63" s="7" t="s">
        <v>245</v>
      </c>
      <c r="G63" s="7">
        <v>89</v>
      </c>
      <c r="H63" s="7">
        <v>2</v>
      </c>
      <c r="I63" t="s">
        <v>56</v>
      </c>
      <c r="J63" s="4">
        <v>0.72718873023604147</v>
      </c>
      <c r="K63" s="5">
        <v>0.6878653996169809</v>
      </c>
      <c r="L63" s="5">
        <v>0.59321110937778143</v>
      </c>
      <c r="M63" s="5">
        <v>0.35681063431038851</v>
      </c>
      <c r="N63" s="6">
        <v>0.31903526524316606</v>
      </c>
      <c r="O63" s="5">
        <v>0.79606143448372868</v>
      </c>
      <c r="P63" s="4">
        <v>0.34811110628975755</v>
      </c>
      <c r="Q63" s="4">
        <v>1.0664999998278086</v>
      </c>
      <c r="R63" s="4">
        <v>0.13113333119286433</v>
      </c>
      <c r="S63" s="7">
        <v>1</v>
      </c>
      <c r="T63" s="8">
        <v>7.6335877862595414</v>
      </c>
      <c r="U63" s="11" t="s">
        <v>253</v>
      </c>
      <c r="V63" s="11" t="s">
        <v>253</v>
      </c>
      <c r="W63" s="11" t="s">
        <v>253</v>
      </c>
      <c r="X63" s="11" t="s">
        <v>252</v>
      </c>
      <c r="Y63" s="11" t="s">
        <v>252</v>
      </c>
      <c r="Z63" s="11" t="s">
        <v>252</v>
      </c>
      <c r="AA63" s="11" t="s">
        <v>252</v>
      </c>
      <c r="AB63" s="11" t="s">
        <v>252</v>
      </c>
      <c r="AC63" s="11" t="s">
        <v>252</v>
      </c>
      <c r="AD63" s="11" t="s">
        <v>253</v>
      </c>
      <c r="AE63" s="11" t="s">
        <v>252</v>
      </c>
      <c r="AF63" s="11" t="s">
        <v>253</v>
      </c>
      <c r="AG63" s="7">
        <v>3</v>
      </c>
      <c r="AH63" s="7" t="s">
        <v>228</v>
      </c>
      <c r="AI63" s="3">
        <v>256</v>
      </c>
      <c r="AJ63" s="3" t="s">
        <v>227</v>
      </c>
    </row>
    <row r="64" spans="1:36">
      <c r="A64" s="10" t="s">
        <v>202</v>
      </c>
      <c r="B64" s="7" t="s">
        <v>158</v>
      </c>
      <c r="C64" s="7" t="s">
        <v>25</v>
      </c>
      <c r="D64" s="3" t="s">
        <v>116</v>
      </c>
      <c r="E64" s="3" t="s">
        <v>180</v>
      </c>
      <c r="F64" s="7" t="s">
        <v>246</v>
      </c>
      <c r="G64" s="7">
        <v>42</v>
      </c>
      <c r="H64" s="7">
        <v>2</v>
      </c>
      <c r="I64" t="s">
        <v>58</v>
      </c>
      <c r="J64" s="4">
        <v>0.62258755239341823</v>
      </c>
      <c r="K64" s="5">
        <v>0.72600479319797862</v>
      </c>
      <c r="L64" s="5">
        <v>0.62706655797205624</v>
      </c>
      <c r="M64" s="5">
        <v>0.56148970611478943</v>
      </c>
      <c r="N64" s="6">
        <v>0.35167027998343653</v>
      </c>
      <c r="O64" s="4">
        <v>0.56097276466592527</v>
      </c>
      <c r="P64" s="4">
        <v>0.18322223590479955</v>
      </c>
      <c r="Q64" s="4">
        <v>2.6314222051037683</v>
      </c>
      <c r="R64" s="4">
        <v>0.13841110716263452</v>
      </c>
      <c r="S64" s="7">
        <v>2.5</v>
      </c>
      <c r="T64" s="8">
        <v>42.448979591836725</v>
      </c>
      <c r="U64" s="11" t="s">
        <v>253</v>
      </c>
      <c r="V64" s="11" t="s">
        <v>252</v>
      </c>
      <c r="W64" s="11" t="s">
        <v>252</v>
      </c>
      <c r="X64" s="11" t="s">
        <v>252</v>
      </c>
      <c r="Y64" s="11" t="s">
        <v>253</v>
      </c>
      <c r="Z64" s="11" t="s">
        <v>252</v>
      </c>
      <c r="AA64" s="11" t="s">
        <v>253</v>
      </c>
      <c r="AB64" s="11" t="s">
        <v>253</v>
      </c>
      <c r="AC64" s="11" t="s">
        <v>253</v>
      </c>
      <c r="AD64" s="11" t="s">
        <v>253</v>
      </c>
      <c r="AE64" s="11" t="s">
        <v>252</v>
      </c>
      <c r="AF64" s="11" t="s">
        <v>253</v>
      </c>
      <c r="AG64" s="3" t="s">
        <v>256</v>
      </c>
      <c r="AH64" s="7" t="s">
        <v>228</v>
      </c>
      <c r="AI64" s="3">
        <v>256</v>
      </c>
      <c r="AJ64" s="3" t="s">
        <v>227</v>
      </c>
    </row>
    <row r="65" spans="1:36">
      <c r="A65" s="10" t="s">
        <v>203</v>
      </c>
      <c r="B65" s="7" t="s">
        <v>159</v>
      </c>
      <c r="C65" s="7" t="s">
        <v>25</v>
      </c>
      <c r="D65" s="3" t="s">
        <v>116</v>
      </c>
      <c r="E65" s="3" t="s">
        <v>180</v>
      </c>
      <c r="F65" s="7" t="s">
        <v>246</v>
      </c>
      <c r="G65" s="7">
        <v>1</v>
      </c>
      <c r="H65" s="7">
        <v>2</v>
      </c>
      <c r="I65" t="s">
        <v>56</v>
      </c>
      <c r="J65" s="4">
        <v>0.49358894950868648</v>
      </c>
      <c r="K65" s="5">
        <v>0.61779893690783194</v>
      </c>
      <c r="L65" s="5">
        <v>0.67677978135097938</v>
      </c>
      <c r="M65" s="5">
        <v>0.22082720984747239</v>
      </c>
      <c r="N65" s="6">
        <v>0.31958661586075876</v>
      </c>
      <c r="O65" s="4">
        <v>0.47933856885230047</v>
      </c>
      <c r="P65" s="4">
        <v>0.29044445190164775</v>
      </c>
      <c r="Q65" s="4">
        <v>1.6622555553913116</v>
      </c>
      <c r="R65" s="4">
        <v>0.30841110977861613</v>
      </c>
      <c r="S65" s="7">
        <v>1</v>
      </c>
      <c r="T65" s="3">
        <v>20</v>
      </c>
      <c r="U65" s="11" t="s">
        <v>252</v>
      </c>
      <c r="V65" s="11" t="s">
        <v>253</v>
      </c>
      <c r="W65" s="11" t="s">
        <v>253</v>
      </c>
      <c r="X65" s="11" t="s">
        <v>252</v>
      </c>
      <c r="Y65" s="11" t="s">
        <v>252</v>
      </c>
      <c r="Z65" s="11" t="s">
        <v>252</v>
      </c>
      <c r="AA65" s="11" t="s">
        <v>253</v>
      </c>
      <c r="AB65" s="11" t="s">
        <v>253</v>
      </c>
      <c r="AC65" s="11" t="s">
        <v>252</v>
      </c>
      <c r="AD65" s="11" t="s">
        <v>253</v>
      </c>
      <c r="AE65" s="11" t="s">
        <v>252</v>
      </c>
      <c r="AF65" s="11" t="s">
        <v>253</v>
      </c>
      <c r="AG65" s="3">
        <v>2</v>
      </c>
      <c r="AH65" s="7" t="s">
        <v>228</v>
      </c>
      <c r="AI65" s="3">
        <v>16</v>
      </c>
      <c r="AJ65" s="3" t="s">
        <v>269</v>
      </c>
    </row>
    <row r="66" spans="1:36">
      <c r="A66" s="10" t="s">
        <v>204</v>
      </c>
      <c r="B66" s="7" t="s">
        <v>160</v>
      </c>
      <c r="C66" s="7" t="s">
        <v>25</v>
      </c>
      <c r="D66" s="3" t="s">
        <v>116</v>
      </c>
      <c r="E66" s="3" t="s">
        <v>117</v>
      </c>
      <c r="F66" s="7" t="s">
        <v>245</v>
      </c>
      <c r="G66" s="7">
        <v>5</v>
      </c>
      <c r="H66" s="7">
        <v>2</v>
      </c>
      <c r="I66" t="s">
        <v>56</v>
      </c>
      <c r="J66" s="4">
        <v>0.92948265667437691</v>
      </c>
      <c r="K66" s="5">
        <v>0.79016319710594829</v>
      </c>
      <c r="L66" s="5">
        <v>0.38491163594700745</v>
      </c>
      <c r="M66" s="5">
        <v>0.43298269775237935</v>
      </c>
      <c r="N66" s="6">
        <v>0.33260229425827492</v>
      </c>
      <c r="O66" s="4">
        <v>0.81638951461920206</v>
      </c>
      <c r="P66" s="4">
        <v>0.32877778841389549</v>
      </c>
      <c r="Q66" s="4">
        <v>1.1921778023242953</v>
      </c>
      <c r="R66" s="4">
        <v>0.10685555222961639</v>
      </c>
      <c r="S66" s="7">
        <v>3</v>
      </c>
      <c r="T66" s="8">
        <v>16</v>
      </c>
      <c r="U66" s="11" t="s">
        <v>253</v>
      </c>
      <c r="V66" s="11" t="s">
        <v>252</v>
      </c>
      <c r="W66" s="11" t="s">
        <v>252</v>
      </c>
      <c r="X66" s="11" t="s">
        <v>252</v>
      </c>
      <c r="Y66" s="11" t="s">
        <v>253</v>
      </c>
      <c r="Z66" s="11" t="s">
        <v>252</v>
      </c>
      <c r="AA66" s="11" t="s">
        <v>252</v>
      </c>
      <c r="AB66" s="11" t="s">
        <v>252</v>
      </c>
      <c r="AC66" s="11" t="s">
        <v>253</v>
      </c>
      <c r="AD66" s="11" t="s">
        <v>253</v>
      </c>
      <c r="AE66" s="11" t="s">
        <v>252</v>
      </c>
      <c r="AF66" s="11" t="s">
        <v>252</v>
      </c>
      <c r="AG66" s="3" t="s">
        <v>256</v>
      </c>
      <c r="AH66" s="7" t="s">
        <v>228</v>
      </c>
      <c r="AI66" s="3">
        <v>48</v>
      </c>
      <c r="AJ66" s="3" t="s">
        <v>227</v>
      </c>
    </row>
    <row r="67" spans="1:36">
      <c r="A67" s="10" t="s">
        <v>205</v>
      </c>
      <c r="B67" s="7" t="s">
        <v>161</v>
      </c>
      <c r="C67" s="7" t="s">
        <v>25</v>
      </c>
      <c r="D67" s="3" t="s">
        <v>116</v>
      </c>
      <c r="E67" s="3" t="s">
        <v>117</v>
      </c>
      <c r="F67" s="7" t="s">
        <v>245</v>
      </c>
      <c r="G67" s="7">
        <v>36</v>
      </c>
      <c r="H67" s="7">
        <v>2</v>
      </c>
      <c r="I67" t="s">
        <v>58</v>
      </c>
      <c r="J67" s="4">
        <v>0.69043919045728863</v>
      </c>
      <c r="K67" s="5">
        <v>0.87461893524481182</v>
      </c>
      <c r="L67" s="5">
        <v>0.56068699920645904</v>
      </c>
      <c r="M67" s="5">
        <v>0.34600760551275206</v>
      </c>
      <c r="N67" s="6">
        <v>0.29807523429734162</v>
      </c>
      <c r="O67" s="4">
        <v>0.53978004699694737</v>
      </c>
      <c r="P67" s="4">
        <v>0.25133334100246429</v>
      </c>
      <c r="Q67" s="4">
        <v>1.7092222140894997</v>
      </c>
      <c r="R67" s="4">
        <v>9.7055555217795908E-2</v>
      </c>
      <c r="S67" s="7">
        <v>2.5</v>
      </c>
      <c r="T67" s="8">
        <v>35.510204081632629</v>
      </c>
      <c r="U67" s="11" t="s">
        <v>253</v>
      </c>
      <c r="V67" s="11" t="s">
        <v>252</v>
      </c>
      <c r="W67" s="11" t="s">
        <v>253</v>
      </c>
      <c r="X67" s="11" t="s">
        <v>252</v>
      </c>
      <c r="Y67" s="11" t="s">
        <v>253</v>
      </c>
      <c r="Z67" s="11" t="s">
        <v>252</v>
      </c>
      <c r="AA67" s="11" t="s">
        <v>253</v>
      </c>
      <c r="AB67" s="11" t="s">
        <v>252</v>
      </c>
      <c r="AC67" s="11" t="s">
        <v>253</v>
      </c>
      <c r="AD67" s="11" t="s">
        <v>253</v>
      </c>
      <c r="AE67" s="11" t="s">
        <v>252</v>
      </c>
      <c r="AF67" s="11" t="s">
        <v>253</v>
      </c>
      <c r="AG67" s="3">
        <v>2</v>
      </c>
      <c r="AH67" s="7" t="s">
        <v>228</v>
      </c>
      <c r="AI67" s="3">
        <v>256</v>
      </c>
      <c r="AJ67" s="3" t="s">
        <v>227</v>
      </c>
    </row>
    <row r="68" spans="1:36">
      <c r="A68" s="10" t="s">
        <v>206</v>
      </c>
      <c r="B68" s="7" t="s">
        <v>162</v>
      </c>
      <c r="C68" s="7" t="s">
        <v>25</v>
      </c>
      <c r="D68" s="3" t="s">
        <v>116</v>
      </c>
      <c r="E68" s="3" t="s">
        <v>120</v>
      </c>
      <c r="F68" s="7" t="s">
        <v>249</v>
      </c>
      <c r="G68" s="7">
        <v>38</v>
      </c>
      <c r="H68" s="7">
        <v>2</v>
      </c>
      <c r="I68" t="s">
        <v>56</v>
      </c>
      <c r="J68" s="4">
        <v>0.74825117460875845</v>
      </c>
      <c r="K68" s="5">
        <v>0.72724635252775405</v>
      </c>
      <c r="L68" s="5">
        <v>0.60430101021192095</v>
      </c>
      <c r="M68" s="5">
        <v>0.48208252895705722</v>
      </c>
      <c r="N68" s="6">
        <v>0.30097735167664513</v>
      </c>
      <c r="O68" s="4">
        <v>0.67968913081101368</v>
      </c>
      <c r="P68" s="4">
        <v>0.17144444915983412</v>
      </c>
      <c r="Q68" s="4">
        <v>1.0834666656123264</v>
      </c>
      <c r="R68" s="4">
        <v>0.14517777578698263</v>
      </c>
      <c r="S68" s="7">
        <v>3</v>
      </c>
      <c r="T68" s="8">
        <v>39.183673469387749</v>
      </c>
      <c r="U68" s="11" t="s">
        <v>253</v>
      </c>
      <c r="V68" s="11" t="s">
        <v>253</v>
      </c>
      <c r="W68" s="11" t="s">
        <v>252</v>
      </c>
      <c r="X68" s="11" t="s">
        <v>252</v>
      </c>
      <c r="Y68" s="11" t="s">
        <v>252</v>
      </c>
      <c r="Z68" s="11" t="s">
        <v>252</v>
      </c>
      <c r="AA68" s="11" t="s">
        <v>253</v>
      </c>
      <c r="AB68" s="11" t="s">
        <v>252</v>
      </c>
      <c r="AC68" s="11" t="s">
        <v>253</v>
      </c>
      <c r="AD68" s="11" t="s">
        <v>253</v>
      </c>
      <c r="AE68" s="11" t="s">
        <v>252</v>
      </c>
      <c r="AF68" s="11" t="s">
        <v>252</v>
      </c>
      <c r="AG68" s="3">
        <v>2</v>
      </c>
      <c r="AH68" s="7" t="s">
        <v>228</v>
      </c>
      <c r="AI68" s="3">
        <v>6</v>
      </c>
      <c r="AJ68" s="3" t="s">
        <v>269</v>
      </c>
    </row>
    <row r="69" spans="1:36">
      <c r="A69" s="10" t="s">
        <v>207</v>
      </c>
      <c r="B69" s="7" t="s">
        <v>163</v>
      </c>
      <c r="C69" s="7" t="s">
        <v>25</v>
      </c>
      <c r="D69" s="3" t="s">
        <v>116</v>
      </c>
      <c r="E69" s="3" t="s">
        <v>117</v>
      </c>
      <c r="F69" s="7" t="s">
        <v>245</v>
      </c>
      <c r="G69" s="7">
        <v>34</v>
      </c>
      <c r="H69" s="7">
        <v>2</v>
      </c>
      <c r="I69" t="s">
        <v>56</v>
      </c>
      <c r="J69" s="4">
        <v>0.79054747015256466</v>
      </c>
      <c r="K69" s="5">
        <v>0.55262066825826628</v>
      </c>
      <c r="L69" s="5">
        <v>0.66431038176804091</v>
      </c>
      <c r="M69" s="5">
        <v>0.35217944352810115</v>
      </c>
      <c r="N69" s="6">
        <v>0.36788272766973562</v>
      </c>
      <c r="O69" s="4">
        <v>0.73725374365034324</v>
      </c>
      <c r="P69" s="4">
        <v>0.35277778903643292</v>
      </c>
      <c r="Q69" s="4">
        <v>2.2576000061300063</v>
      </c>
      <c r="R69" s="4">
        <v>0.21644444349739286</v>
      </c>
      <c r="S69" s="7">
        <v>3.5</v>
      </c>
      <c r="T69" s="8">
        <v>15.918367346938767</v>
      </c>
      <c r="U69" s="11" t="s">
        <v>253</v>
      </c>
      <c r="V69" s="11" t="s">
        <v>253</v>
      </c>
      <c r="W69" s="11" t="s">
        <v>252</v>
      </c>
      <c r="X69" s="11" t="s">
        <v>252</v>
      </c>
      <c r="Y69" s="11" t="s">
        <v>252</v>
      </c>
      <c r="Z69" s="11" t="s">
        <v>252</v>
      </c>
      <c r="AA69" s="11" t="s">
        <v>253</v>
      </c>
      <c r="AB69" s="11" t="s">
        <v>253</v>
      </c>
      <c r="AC69" s="11" t="s">
        <v>252</v>
      </c>
      <c r="AD69" s="11" t="s">
        <v>252</v>
      </c>
      <c r="AE69" s="11" t="s">
        <v>252</v>
      </c>
      <c r="AF69" s="11" t="s">
        <v>253</v>
      </c>
      <c r="AG69" s="3">
        <v>2</v>
      </c>
      <c r="AH69" s="7" t="s">
        <v>228</v>
      </c>
      <c r="AI69" s="3">
        <v>256</v>
      </c>
      <c r="AJ69" s="3" t="s">
        <v>269</v>
      </c>
    </row>
    <row r="70" spans="1:36">
      <c r="A70" s="10" t="s">
        <v>208</v>
      </c>
      <c r="B70" s="7" t="s">
        <v>164</v>
      </c>
      <c r="C70" s="7" t="s">
        <v>25</v>
      </c>
      <c r="D70" s="3" t="s">
        <v>116</v>
      </c>
      <c r="E70" s="3" t="s">
        <v>117</v>
      </c>
      <c r="F70" s="7" t="s">
        <v>245</v>
      </c>
      <c r="G70" s="7">
        <v>2</v>
      </c>
      <c r="H70" s="7">
        <v>2</v>
      </c>
      <c r="I70" t="s">
        <v>59</v>
      </c>
      <c r="J70" s="4">
        <v>0.93384638412322574</v>
      </c>
      <c r="K70" s="5">
        <v>0.77616257538887856</v>
      </c>
      <c r="L70" s="5">
        <v>0.6474658672947019</v>
      </c>
      <c r="M70" s="5">
        <v>0.27776699297109458</v>
      </c>
      <c r="N70" s="6">
        <v>0.29205331826138442</v>
      </c>
      <c r="O70" s="4">
        <v>0.64663805407041886</v>
      </c>
      <c r="P70" s="4">
        <v>0.34277778532769942</v>
      </c>
      <c r="Q70" s="4">
        <v>1.0581222110324433</v>
      </c>
      <c r="R70" s="4">
        <v>0.28981110619174105</v>
      </c>
      <c r="S70" s="7">
        <v>2</v>
      </c>
      <c r="T70" s="8">
        <v>33.200000000000003</v>
      </c>
      <c r="U70" s="11" t="s">
        <v>253</v>
      </c>
      <c r="V70" s="11" t="s">
        <v>253</v>
      </c>
      <c r="W70" s="11" t="s">
        <v>253</v>
      </c>
      <c r="X70" s="11" t="s">
        <v>252</v>
      </c>
      <c r="Y70" s="11" t="s">
        <v>252</v>
      </c>
      <c r="Z70" s="11" t="s">
        <v>252</v>
      </c>
      <c r="AA70" s="11" t="s">
        <v>253</v>
      </c>
      <c r="AB70" s="11" t="s">
        <v>252</v>
      </c>
      <c r="AC70" s="11" t="s">
        <v>252</v>
      </c>
      <c r="AD70" s="11" t="s">
        <v>252</v>
      </c>
      <c r="AE70" s="11" t="s">
        <v>252</v>
      </c>
      <c r="AF70" s="11" t="s">
        <v>253</v>
      </c>
      <c r="AG70" s="3">
        <v>2</v>
      </c>
      <c r="AH70" s="7" t="s">
        <v>228</v>
      </c>
      <c r="AI70" s="3">
        <v>256</v>
      </c>
      <c r="AJ70" s="3" t="s">
        <v>227</v>
      </c>
    </row>
    <row r="71" spans="1:36">
      <c r="A71" s="10" t="s">
        <v>209</v>
      </c>
      <c r="B71" s="7" t="s">
        <v>165</v>
      </c>
      <c r="C71" s="7" t="s">
        <v>25</v>
      </c>
      <c r="D71" s="3" t="s">
        <v>116</v>
      </c>
      <c r="E71" s="3" t="s">
        <v>117</v>
      </c>
      <c r="F71" s="7" t="s">
        <v>245</v>
      </c>
      <c r="G71" s="7">
        <v>40</v>
      </c>
      <c r="H71" s="7">
        <v>2</v>
      </c>
      <c r="I71" t="s">
        <v>65</v>
      </c>
      <c r="J71" s="4">
        <v>0.75031899247286782</v>
      </c>
      <c r="K71" s="5">
        <v>0.69913323919998616</v>
      </c>
      <c r="L71" s="5">
        <v>0.63720422256661813</v>
      </c>
      <c r="M71" s="5">
        <v>0.19064643437100373</v>
      </c>
      <c r="N71" s="6">
        <v>0.26817805167721048</v>
      </c>
      <c r="O71" s="4">
        <v>0.78662099237371097</v>
      </c>
      <c r="P71" s="4">
        <v>0.35211111108462018</v>
      </c>
      <c r="Q71" s="4">
        <v>2.7066444589032064</v>
      </c>
      <c r="R71" s="4">
        <v>0.16227778130107454</v>
      </c>
      <c r="S71" s="7">
        <v>2</v>
      </c>
      <c r="T71" s="8">
        <v>7.3469387755102025</v>
      </c>
      <c r="U71" s="11" t="s">
        <v>253</v>
      </c>
      <c r="V71" s="11" t="s">
        <v>252</v>
      </c>
      <c r="W71" s="11" t="s">
        <v>252</v>
      </c>
      <c r="X71" s="11" t="s">
        <v>252</v>
      </c>
      <c r="Y71" s="11" t="s">
        <v>252</v>
      </c>
      <c r="Z71" s="11" t="s">
        <v>252</v>
      </c>
      <c r="AA71" s="11" t="s">
        <v>253</v>
      </c>
      <c r="AB71" s="11" t="s">
        <v>252</v>
      </c>
      <c r="AC71" s="11" t="s">
        <v>252</v>
      </c>
      <c r="AD71" s="11" t="s">
        <v>252</v>
      </c>
      <c r="AE71" s="11" t="s">
        <v>252</v>
      </c>
      <c r="AF71" s="11" t="s">
        <v>253</v>
      </c>
      <c r="AG71" s="3" t="s">
        <v>267</v>
      </c>
      <c r="AH71" s="7" t="s">
        <v>228</v>
      </c>
      <c r="AI71" s="3">
        <v>256</v>
      </c>
      <c r="AJ71" s="3" t="s">
        <v>227</v>
      </c>
    </row>
    <row r="72" spans="1:36">
      <c r="A72" s="10" t="s">
        <v>210</v>
      </c>
      <c r="B72" s="7" t="s">
        <v>166</v>
      </c>
      <c r="C72" s="7" t="s">
        <v>25</v>
      </c>
      <c r="D72" s="3" t="s">
        <v>116</v>
      </c>
      <c r="E72" s="3" t="s">
        <v>117</v>
      </c>
      <c r="F72" s="7" t="s">
        <v>245</v>
      </c>
      <c r="G72" s="7">
        <v>6</v>
      </c>
      <c r="H72" s="7">
        <v>2</v>
      </c>
      <c r="I72" t="s">
        <v>59</v>
      </c>
      <c r="J72" s="4">
        <v>0.73765847331098577</v>
      </c>
      <c r="K72" s="5">
        <v>0.61942385675880052</v>
      </c>
      <c r="L72" s="5">
        <v>0.68910916498946806</v>
      </c>
      <c r="M72" s="5">
        <v>0.66821232633992</v>
      </c>
      <c r="N72" s="6">
        <v>0.35784862036515369</v>
      </c>
      <c r="O72" s="4">
        <v>0.64369098655792545</v>
      </c>
      <c r="P72" s="4">
        <v>0.33966666294468767</v>
      </c>
      <c r="Q72" s="4">
        <v>1.3711444305049048</v>
      </c>
      <c r="R72" s="4">
        <v>0.26618888394700152</v>
      </c>
      <c r="S72" s="7">
        <v>3</v>
      </c>
      <c r="T72" s="8">
        <v>28.8</v>
      </c>
      <c r="U72" s="11" t="s">
        <v>253</v>
      </c>
      <c r="V72" s="11" t="s">
        <v>253</v>
      </c>
      <c r="W72" s="11" t="s">
        <v>252</v>
      </c>
      <c r="X72" s="11" t="s">
        <v>252</v>
      </c>
      <c r="Y72" s="11" t="s">
        <v>253</v>
      </c>
      <c r="Z72" s="11" t="s">
        <v>252</v>
      </c>
      <c r="AA72" s="11" t="s">
        <v>253</v>
      </c>
      <c r="AB72" s="11" t="s">
        <v>253</v>
      </c>
      <c r="AC72" s="11" t="s">
        <v>252</v>
      </c>
      <c r="AD72" s="11" t="s">
        <v>252</v>
      </c>
      <c r="AE72" s="11" t="s">
        <v>252</v>
      </c>
      <c r="AF72" s="11" t="s">
        <v>253</v>
      </c>
      <c r="AG72" s="3" t="s">
        <v>256</v>
      </c>
      <c r="AH72" s="7" t="s">
        <v>228</v>
      </c>
      <c r="AI72" s="3">
        <v>256</v>
      </c>
      <c r="AJ72" s="3" t="s">
        <v>227</v>
      </c>
    </row>
    <row r="73" spans="1:36">
      <c r="A73" s="10" t="s">
        <v>211</v>
      </c>
      <c r="B73" s="7" t="s">
        <v>167</v>
      </c>
      <c r="C73" s="7" t="s">
        <v>25</v>
      </c>
      <c r="D73" s="3" t="s">
        <v>116</v>
      </c>
      <c r="E73" s="3" t="s">
        <v>180</v>
      </c>
      <c r="F73" s="7" t="s">
        <v>246</v>
      </c>
      <c r="G73" s="7">
        <v>10</v>
      </c>
      <c r="H73" s="7">
        <v>2</v>
      </c>
      <c r="I73" t="s">
        <v>56</v>
      </c>
      <c r="J73" s="4">
        <v>0.70973519273173069</v>
      </c>
      <c r="K73" s="5">
        <v>0.70114605242966188</v>
      </c>
      <c r="L73" s="5">
        <v>0.6261877329191069</v>
      </c>
      <c r="M73" s="5">
        <v>0.29431106907109555</v>
      </c>
      <c r="N73" s="6">
        <v>0.41650641228493868</v>
      </c>
      <c r="O73" s="4">
        <v>0.71244561106460513</v>
      </c>
      <c r="P73" s="4">
        <v>6.3046665572457838</v>
      </c>
      <c r="Q73" s="4">
        <v>1.4140889015462663</v>
      </c>
      <c r="R73" s="4">
        <v>0.19534444477823046</v>
      </c>
      <c r="S73" s="7">
        <v>1.5</v>
      </c>
      <c r="T73" s="8">
        <v>15.2</v>
      </c>
      <c r="U73" s="11" t="s">
        <v>253</v>
      </c>
      <c r="V73" s="11" t="s">
        <v>253</v>
      </c>
      <c r="W73" s="11" t="s">
        <v>252</v>
      </c>
      <c r="X73" s="11" t="s">
        <v>252</v>
      </c>
      <c r="Y73" s="11" t="s">
        <v>252</v>
      </c>
      <c r="Z73" s="11" t="s">
        <v>252</v>
      </c>
      <c r="AA73" s="11" t="s">
        <v>253</v>
      </c>
      <c r="AB73" s="11" t="s">
        <v>253</v>
      </c>
      <c r="AC73" s="11" t="s">
        <v>252</v>
      </c>
      <c r="AD73" s="11" t="s">
        <v>252</v>
      </c>
      <c r="AE73" s="11" t="s">
        <v>252</v>
      </c>
      <c r="AF73" s="11" t="s">
        <v>252</v>
      </c>
      <c r="AG73" s="3" t="s">
        <v>256</v>
      </c>
      <c r="AH73" s="7" t="s">
        <v>228</v>
      </c>
      <c r="AI73" s="3">
        <v>32</v>
      </c>
      <c r="AJ73" s="3" t="s">
        <v>269</v>
      </c>
    </row>
    <row r="74" spans="1:36">
      <c r="A74" s="10" t="s">
        <v>212</v>
      </c>
      <c r="B74" s="7" t="s">
        <v>168</v>
      </c>
      <c r="C74" s="7" t="s">
        <v>25</v>
      </c>
      <c r="D74" s="3" t="s">
        <v>116</v>
      </c>
      <c r="E74" s="3" t="s">
        <v>180</v>
      </c>
      <c r="F74" s="7" t="s">
        <v>246</v>
      </c>
      <c r="G74" s="7">
        <v>20</v>
      </c>
      <c r="H74" s="7">
        <v>2</v>
      </c>
      <c r="I74" t="s">
        <v>56</v>
      </c>
      <c r="J74" s="4">
        <v>0.87319591778554917</v>
      </c>
      <c r="K74" s="5">
        <v>0.8082131259375126</v>
      </c>
      <c r="L74" s="5">
        <v>0.70311181261359768</v>
      </c>
      <c r="M74" s="5">
        <v>0.39358480209953334</v>
      </c>
      <c r="N74" s="6">
        <v>0.46715535518912171</v>
      </c>
      <c r="O74" s="4">
        <v>0.66561816590136402</v>
      </c>
      <c r="P74" s="4">
        <v>0.1838889055781894</v>
      </c>
      <c r="Q74" s="4">
        <v>0.66040000319480885</v>
      </c>
      <c r="R74" s="4">
        <v>0.191711107061969</v>
      </c>
      <c r="S74" s="7">
        <v>1</v>
      </c>
      <c r="T74" s="8">
        <v>24</v>
      </c>
      <c r="U74" s="11" t="s">
        <v>253</v>
      </c>
      <c r="V74" s="11" t="s">
        <v>252</v>
      </c>
      <c r="W74" s="11" t="s">
        <v>252</v>
      </c>
      <c r="X74" s="11" t="s">
        <v>252</v>
      </c>
      <c r="Y74" s="11" t="s">
        <v>252</v>
      </c>
      <c r="Z74" s="11" t="s">
        <v>252</v>
      </c>
      <c r="AA74" s="11" t="s">
        <v>252</v>
      </c>
      <c r="AB74" s="11" t="s">
        <v>252</v>
      </c>
      <c r="AC74" s="11" t="s">
        <v>253</v>
      </c>
      <c r="AD74" s="11" t="s">
        <v>252</v>
      </c>
      <c r="AE74" s="11" t="s">
        <v>252</v>
      </c>
      <c r="AF74" s="11" t="s">
        <v>252</v>
      </c>
      <c r="AG74" s="9">
        <v>2</v>
      </c>
      <c r="AH74" s="7" t="s">
        <v>228</v>
      </c>
      <c r="AI74" s="3">
        <v>64</v>
      </c>
      <c r="AJ74" s="3" t="s">
        <v>269</v>
      </c>
    </row>
    <row r="75" spans="1:36">
      <c r="A75" s="10" t="s">
        <v>213</v>
      </c>
      <c r="B75" s="7" t="s">
        <v>169</v>
      </c>
      <c r="C75" s="7" t="s">
        <v>26</v>
      </c>
      <c r="D75" s="3" t="s">
        <v>116</v>
      </c>
      <c r="E75" s="3" t="s">
        <v>117</v>
      </c>
      <c r="F75" s="3" t="s">
        <v>247</v>
      </c>
      <c r="G75" s="3">
        <v>32</v>
      </c>
      <c r="H75" s="3" t="s">
        <v>52</v>
      </c>
      <c r="I75" t="s">
        <v>54</v>
      </c>
      <c r="J75" s="4">
        <v>0.81233956542190844</v>
      </c>
      <c r="K75" s="5">
        <v>0.92579031911752674</v>
      </c>
      <c r="L75" s="5">
        <v>0.59644242756239041</v>
      </c>
      <c r="M75" s="5">
        <v>0.21839478519457842</v>
      </c>
      <c r="N75" s="6">
        <v>0.36542594304668602</v>
      </c>
      <c r="O75" s="5">
        <v>0.75333190103183612</v>
      </c>
      <c r="P75" s="4">
        <v>1.0633333441283968</v>
      </c>
      <c r="Q75" s="4">
        <v>1.7333333333333332</v>
      </c>
      <c r="R75" s="4">
        <v>0.20635555436213812</v>
      </c>
      <c r="S75" s="7">
        <v>3</v>
      </c>
      <c r="T75" s="8">
        <v>7.6335877862595414</v>
      </c>
      <c r="U75" s="11" t="s">
        <v>253</v>
      </c>
      <c r="V75" s="11" t="s">
        <v>252</v>
      </c>
      <c r="W75" s="11" t="s">
        <v>252</v>
      </c>
      <c r="X75" s="11" t="s">
        <v>252</v>
      </c>
      <c r="Y75" s="11" t="s">
        <v>252</v>
      </c>
      <c r="Z75" s="11" t="s">
        <v>252</v>
      </c>
      <c r="AA75" s="11" t="s">
        <v>252</v>
      </c>
      <c r="AB75" s="11" t="s">
        <v>252</v>
      </c>
      <c r="AC75" s="11" t="s">
        <v>252</v>
      </c>
      <c r="AD75" s="11" t="s">
        <v>252</v>
      </c>
      <c r="AE75" s="11" t="s">
        <v>252</v>
      </c>
      <c r="AF75" s="11" t="s">
        <v>252</v>
      </c>
      <c r="AG75" s="3">
        <v>2</v>
      </c>
      <c r="AH75" s="7" t="s">
        <v>228</v>
      </c>
      <c r="AI75" s="3" t="s">
        <v>70</v>
      </c>
      <c r="AJ75" s="3" t="s">
        <v>228</v>
      </c>
    </row>
    <row r="76" spans="1:36">
      <c r="A76" s="10" t="s">
        <v>214</v>
      </c>
      <c r="B76" s="7" t="s">
        <v>170</v>
      </c>
      <c r="C76" s="7" t="s">
        <v>26</v>
      </c>
      <c r="D76" s="3" t="s">
        <v>116</v>
      </c>
      <c r="E76" s="3" t="s">
        <v>117</v>
      </c>
      <c r="F76" s="3" t="s">
        <v>229</v>
      </c>
      <c r="G76" s="3">
        <v>66</v>
      </c>
      <c r="H76" s="3">
        <v>66</v>
      </c>
      <c r="I76" t="s">
        <v>56</v>
      </c>
      <c r="J76" s="4">
        <v>0.65920399804236218</v>
      </c>
      <c r="K76" s="5">
        <v>0.58798576721105944</v>
      </c>
      <c r="L76" s="5">
        <v>0.64554591568968267</v>
      </c>
      <c r="M76" s="5">
        <v>0.15947292360880724</v>
      </c>
      <c r="N76" s="6">
        <v>0.70625136628250929</v>
      </c>
      <c r="O76" s="5">
        <v>0.46218062342079824</v>
      </c>
      <c r="P76" s="4">
        <v>0.28198888980680037</v>
      </c>
      <c r="Q76" s="4">
        <v>4.8367889175812406</v>
      </c>
      <c r="R76" s="4">
        <v>0.23577777047952017</v>
      </c>
      <c r="S76" s="7">
        <v>2</v>
      </c>
      <c r="T76" s="8">
        <v>17.2</v>
      </c>
      <c r="U76" s="11" t="s">
        <v>253</v>
      </c>
      <c r="V76" s="11" t="s">
        <v>253</v>
      </c>
      <c r="W76" s="11" t="s">
        <v>252</v>
      </c>
      <c r="X76" s="11" t="s">
        <v>252</v>
      </c>
      <c r="Y76" s="11" t="s">
        <v>252</v>
      </c>
      <c r="Z76" s="11" t="s">
        <v>252</v>
      </c>
      <c r="AA76" s="11" t="s">
        <v>252</v>
      </c>
      <c r="AB76" s="11" t="s">
        <v>253</v>
      </c>
      <c r="AC76" s="11" t="s">
        <v>252</v>
      </c>
      <c r="AD76" s="11" t="s">
        <v>252</v>
      </c>
      <c r="AE76" s="11" t="s">
        <v>252</v>
      </c>
      <c r="AF76" s="11" t="s">
        <v>252</v>
      </c>
      <c r="AG76" s="3">
        <v>2</v>
      </c>
      <c r="AH76" s="7" t="s">
        <v>228</v>
      </c>
      <c r="AI76" s="3">
        <v>256</v>
      </c>
      <c r="AJ76" s="3" t="s">
        <v>227</v>
      </c>
    </row>
    <row r="77" spans="1:36">
      <c r="A77" s="10" t="s">
        <v>215</v>
      </c>
      <c r="B77" s="7" t="s">
        <v>171</v>
      </c>
      <c r="C77" s="7" t="s">
        <v>27</v>
      </c>
      <c r="D77" s="3" t="s">
        <v>116</v>
      </c>
      <c r="E77" s="3" t="s">
        <v>117</v>
      </c>
      <c r="F77" s="3" t="s">
        <v>229</v>
      </c>
      <c r="G77" s="3">
        <v>33</v>
      </c>
      <c r="H77" s="3">
        <v>33</v>
      </c>
      <c r="I77" s="15" t="s">
        <v>66</v>
      </c>
      <c r="J77" s="4">
        <v>0.6934893981846626</v>
      </c>
      <c r="K77" s="5">
        <v>0.51067471313928381</v>
      </c>
      <c r="L77" s="5">
        <v>0.54565356965009137</v>
      </c>
      <c r="M77" s="5">
        <v>0.31625487716152617</v>
      </c>
      <c r="N77" s="6">
        <v>0.27030619372246184</v>
      </c>
      <c r="O77" s="5">
        <v>0.34112304711888186</v>
      </c>
      <c r="P77" s="4">
        <v>0.23578887432813644</v>
      </c>
      <c r="Q77" s="4">
        <v>0.59696664578384828</v>
      </c>
      <c r="R77" s="4">
        <v>0.10494444684849846</v>
      </c>
      <c r="S77" s="7">
        <v>1</v>
      </c>
      <c r="T77" s="8">
        <v>25.2</v>
      </c>
      <c r="U77" s="11" t="s">
        <v>253</v>
      </c>
      <c r="V77" s="11" t="s">
        <v>252</v>
      </c>
      <c r="W77" s="11" t="s">
        <v>252</v>
      </c>
      <c r="X77" s="11" t="s">
        <v>252</v>
      </c>
      <c r="Y77" s="11" t="s">
        <v>252</v>
      </c>
      <c r="Z77" s="11" t="s">
        <v>252</v>
      </c>
      <c r="AA77" s="11" t="s">
        <v>252</v>
      </c>
      <c r="AB77" s="11" t="s">
        <v>252</v>
      </c>
      <c r="AC77" s="11" t="s">
        <v>252</v>
      </c>
      <c r="AD77" s="11" t="s">
        <v>252</v>
      </c>
      <c r="AE77" s="11" t="s">
        <v>252</v>
      </c>
      <c r="AF77" s="11" t="s">
        <v>252</v>
      </c>
      <c r="AG77" s="3" t="s">
        <v>256</v>
      </c>
      <c r="AH77" s="7" t="s">
        <v>228</v>
      </c>
      <c r="AI77" s="3">
        <v>96</v>
      </c>
      <c r="AJ77" s="3" t="s">
        <v>227</v>
      </c>
    </row>
    <row r="78" spans="1:36">
      <c r="A78" s="10" t="s">
        <v>216</v>
      </c>
      <c r="B78" s="7" t="s">
        <v>172</v>
      </c>
      <c r="C78" s="7" t="s">
        <v>27</v>
      </c>
      <c r="D78" s="3" t="s">
        <v>116</v>
      </c>
      <c r="E78" s="3" t="s">
        <v>180</v>
      </c>
      <c r="F78" s="7" t="s">
        <v>251</v>
      </c>
      <c r="G78" s="7">
        <v>54</v>
      </c>
      <c r="H78" s="7">
        <v>2</v>
      </c>
      <c r="I78" s="15" t="s">
        <v>54</v>
      </c>
      <c r="J78" s="4">
        <v>0.58598987242812939</v>
      </c>
      <c r="K78" s="5">
        <v>0.50408671674256356</v>
      </c>
      <c r="L78" s="5">
        <v>0.44364968038904701</v>
      </c>
      <c r="M78" s="5">
        <v>0.25420046358795539</v>
      </c>
      <c r="N78" s="6">
        <v>0.18318463064983995</v>
      </c>
      <c r="O78" s="4">
        <v>0.46252576124979572</v>
      </c>
      <c r="P78" s="4">
        <v>0.71018886980083262</v>
      </c>
      <c r="Q78" s="4">
        <v>1.4792888644668791</v>
      </c>
      <c r="R78" s="4">
        <v>0.31398889091279775</v>
      </c>
      <c r="S78" s="7">
        <v>0</v>
      </c>
      <c r="T78" s="8">
        <v>64.489795918367349</v>
      </c>
      <c r="U78" s="11" t="s">
        <v>253</v>
      </c>
      <c r="V78" s="11" t="s">
        <v>252</v>
      </c>
      <c r="W78" s="11" t="s">
        <v>252</v>
      </c>
      <c r="X78" s="11" t="s">
        <v>252</v>
      </c>
      <c r="Y78" s="11" t="s">
        <v>253</v>
      </c>
      <c r="Z78" s="11" t="s">
        <v>252</v>
      </c>
      <c r="AA78" s="11" t="s">
        <v>252</v>
      </c>
      <c r="AB78" s="11" t="s">
        <v>252</v>
      </c>
      <c r="AC78" s="11" t="s">
        <v>253</v>
      </c>
      <c r="AD78" s="11" t="s">
        <v>252</v>
      </c>
      <c r="AE78" s="11" t="s">
        <v>252</v>
      </c>
      <c r="AF78" s="11" t="s">
        <v>252</v>
      </c>
      <c r="AG78" s="3" t="s">
        <v>256</v>
      </c>
      <c r="AH78" s="7" t="s">
        <v>228</v>
      </c>
      <c r="AI78" s="3" t="s">
        <v>72</v>
      </c>
      <c r="AJ78" s="3" t="s">
        <v>112</v>
      </c>
    </row>
    <row r="79" spans="1:36">
      <c r="A79" s="10" t="s">
        <v>217</v>
      </c>
      <c r="B79" s="7" t="s">
        <v>173</v>
      </c>
      <c r="C79" s="7" t="s">
        <v>28</v>
      </c>
      <c r="D79" s="3" t="s">
        <v>116</v>
      </c>
      <c r="E79" s="3" t="s">
        <v>117</v>
      </c>
      <c r="F79" s="7" t="s">
        <v>245</v>
      </c>
      <c r="G79" s="7">
        <v>46</v>
      </c>
      <c r="H79" s="7">
        <v>2</v>
      </c>
      <c r="I79" s="15" t="s">
        <v>56</v>
      </c>
      <c r="J79" s="4">
        <v>0.87993809473299611</v>
      </c>
      <c r="K79" s="5">
        <v>0.82689188792556934</v>
      </c>
      <c r="L79" s="5">
        <v>0.79853838709865632</v>
      </c>
      <c r="M79" s="5">
        <v>0.28185260962891973</v>
      </c>
      <c r="N79" s="6">
        <v>0.33157261801062515</v>
      </c>
      <c r="O79" s="4">
        <v>0.8489935532370374</v>
      </c>
      <c r="P79" s="4">
        <v>0.41455556121137405</v>
      </c>
      <c r="Q79" s="4">
        <v>2.0644221868779922</v>
      </c>
      <c r="R79" s="4">
        <v>0.45606666886144209</v>
      </c>
      <c r="S79" s="7">
        <v>3</v>
      </c>
      <c r="T79" s="8">
        <v>30.204081632653061</v>
      </c>
      <c r="U79" s="11" t="s">
        <v>253</v>
      </c>
      <c r="V79" s="11" t="s">
        <v>253</v>
      </c>
      <c r="W79" s="11" t="s">
        <v>253</v>
      </c>
      <c r="X79" s="11" t="s">
        <v>252</v>
      </c>
      <c r="Y79" s="11" t="s">
        <v>252</v>
      </c>
      <c r="Z79" s="11" t="s">
        <v>252</v>
      </c>
      <c r="AA79" s="11" t="s">
        <v>253</v>
      </c>
      <c r="AB79" s="11" t="s">
        <v>253</v>
      </c>
      <c r="AC79" s="11" t="s">
        <v>252</v>
      </c>
      <c r="AD79" s="11" t="s">
        <v>252</v>
      </c>
      <c r="AE79" s="11" t="s">
        <v>252</v>
      </c>
      <c r="AF79" s="11" t="s">
        <v>253</v>
      </c>
      <c r="AG79" s="3" t="s">
        <v>256</v>
      </c>
      <c r="AH79" s="7" t="s">
        <v>228</v>
      </c>
      <c r="AI79" s="3">
        <v>256</v>
      </c>
      <c r="AJ79" s="3" t="s">
        <v>227</v>
      </c>
    </row>
    <row r="80" spans="1:36">
      <c r="A80" s="10" t="s">
        <v>218</v>
      </c>
      <c r="B80" s="7" t="s">
        <v>174</v>
      </c>
      <c r="C80" s="7" t="s">
        <v>28</v>
      </c>
      <c r="D80" s="3" t="s">
        <v>116</v>
      </c>
      <c r="E80" s="3" t="s">
        <v>117</v>
      </c>
      <c r="F80" s="3" t="s">
        <v>229</v>
      </c>
      <c r="G80" s="3">
        <v>49</v>
      </c>
      <c r="H80" s="3">
        <v>247</v>
      </c>
      <c r="I80" s="15" t="s">
        <v>56</v>
      </c>
      <c r="J80" s="4">
        <v>0.9878860689543284</v>
      </c>
      <c r="K80" s="5">
        <v>0.94633042122290123</v>
      </c>
      <c r="L80" s="5">
        <v>0.63949942875854571</v>
      </c>
      <c r="M80" s="5">
        <v>0.39907729574079687</v>
      </c>
      <c r="N80" s="6">
        <v>0.30891160294133374</v>
      </c>
      <c r="O80" s="5">
        <v>0.56782853859624005</v>
      </c>
      <c r="P80" s="4">
        <v>0.10835553954044978</v>
      </c>
      <c r="Q80" s="4">
        <v>0.68566666666666665</v>
      </c>
      <c r="R80" s="4">
        <v>6.5066667894522354E-2</v>
      </c>
      <c r="S80" s="7">
        <v>6</v>
      </c>
      <c r="T80" s="8">
        <v>66.8</v>
      </c>
      <c r="U80" s="11" t="s">
        <v>253</v>
      </c>
      <c r="V80" s="11" t="s">
        <v>253</v>
      </c>
      <c r="W80" s="11" t="s">
        <v>252</v>
      </c>
      <c r="X80" s="11" t="s">
        <v>252</v>
      </c>
      <c r="Y80" s="11" t="s">
        <v>252</v>
      </c>
      <c r="Z80" s="11" t="s">
        <v>252</v>
      </c>
      <c r="AA80" s="11" t="s">
        <v>253</v>
      </c>
      <c r="AB80" s="11" t="s">
        <v>252</v>
      </c>
      <c r="AC80" s="11" t="s">
        <v>252</v>
      </c>
      <c r="AD80" s="11" t="s">
        <v>252</v>
      </c>
      <c r="AE80" s="11" t="s">
        <v>252</v>
      </c>
      <c r="AF80" s="11" t="s">
        <v>252</v>
      </c>
      <c r="AG80" s="3">
        <v>2</v>
      </c>
      <c r="AH80" s="7" t="s">
        <v>228</v>
      </c>
      <c r="AI80" s="3">
        <v>3</v>
      </c>
      <c r="AJ80" s="3" t="s">
        <v>269</v>
      </c>
    </row>
    <row r="81" spans="1:36">
      <c r="A81" s="10" t="s">
        <v>219</v>
      </c>
      <c r="B81" s="7" t="s">
        <v>232</v>
      </c>
      <c r="C81" s="7" t="s">
        <v>28</v>
      </c>
      <c r="D81" s="3" t="s">
        <v>116</v>
      </c>
      <c r="E81" s="3" t="s">
        <v>117</v>
      </c>
      <c r="F81" s="3" t="s">
        <v>229</v>
      </c>
      <c r="G81" s="3">
        <v>71</v>
      </c>
      <c r="H81" s="3">
        <v>11</v>
      </c>
      <c r="I81" s="15" t="s">
        <v>67</v>
      </c>
      <c r="J81" s="4">
        <v>0.56803453398415771</v>
      </c>
      <c r="K81" s="5">
        <v>0.42075350930661037</v>
      </c>
      <c r="L81" s="5">
        <v>0.49753408721500536</v>
      </c>
      <c r="M81" s="5">
        <v>0.28776599204655062</v>
      </c>
      <c r="N81" s="6">
        <v>0.25037710741643932</v>
      </c>
      <c r="O81" s="5">
        <v>0.26349695032696507</v>
      </c>
      <c r="P81" s="4">
        <v>0.1163333323266771</v>
      </c>
      <c r="Q81" s="4">
        <v>0.67826664282215976</v>
      </c>
      <c r="R81" s="4">
        <v>3.5888886286152735E-2</v>
      </c>
      <c r="S81" s="7">
        <v>1.5</v>
      </c>
      <c r="T81" s="8">
        <v>37.54045307443365</v>
      </c>
      <c r="U81" s="11" t="s">
        <v>253</v>
      </c>
      <c r="V81" s="11" t="s">
        <v>253</v>
      </c>
      <c r="W81" s="11" t="s">
        <v>252</v>
      </c>
      <c r="X81" s="11" t="s">
        <v>252</v>
      </c>
      <c r="Y81" s="11" t="s">
        <v>252</v>
      </c>
      <c r="Z81" s="11" t="s">
        <v>252</v>
      </c>
      <c r="AA81" s="11" t="s">
        <v>252</v>
      </c>
      <c r="AB81" s="11" t="s">
        <v>253</v>
      </c>
      <c r="AC81" s="11" t="s">
        <v>252</v>
      </c>
      <c r="AD81" s="11" t="s">
        <v>252</v>
      </c>
      <c r="AE81" s="11" t="s">
        <v>252</v>
      </c>
      <c r="AF81" s="11" t="s">
        <v>252</v>
      </c>
      <c r="AG81" s="3">
        <v>2</v>
      </c>
      <c r="AH81" s="7" t="s">
        <v>228</v>
      </c>
      <c r="AI81" s="3">
        <v>256</v>
      </c>
      <c r="AJ81" s="3" t="s">
        <v>227</v>
      </c>
    </row>
    <row r="82" spans="1:36">
      <c r="A82" s="10" t="s">
        <v>220</v>
      </c>
      <c r="B82" s="7" t="s">
        <v>233</v>
      </c>
      <c r="C82" s="7" t="s">
        <v>28</v>
      </c>
      <c r="D82" s="3" t="s">
        <v>116</v>
      </c>
      <c r="E82" s="3" t="s">
        <v>117</v>
      </c>
      <c r="F82" s="7" t="s">
        <v>245</v>
      </c>
      <c r="G82" s="7">
        <v>61</v>
      </c>
      <c r="H82" s="7">
        <v>2</v>
      </c>
      <c r="I82" s="15" t="s">
        <v>62</v>
      </c>
      <c r="J82" s="4">
        <v>0.81867046540681676</v>
      </c>
      <c r="K82" s="5">
        <v>0.87362343290798516</v>
      </c>
      <c r="L82" s="5">
        <v>0.71237114643876431</v>
      </c>
      <c r="M82" s="5">
        <v>0.30444173362865889</v>
      </c>
      <c r="N82" s="6">
        <v>0.31903218900383279</v>
      </c>
      <c r="O82" s="4">
        <v>0.79510261601602372</v>
      </c>
      <c r="P82" s="4">
        <v>0.64655554791291558</v>
      </c>
      <c r="Q82" s="4">
        <v>3.0572221991088653</v>
      </c>
      <c r="R82" s="4">
        <v>9.193333238363266E-2</v>
      </c>
      <c r="S82" s="7">
        <v>3</v>
      </c>
      <c r="T82" s="8">
        <v>12.595419847328245</v>
      </c>
      <c r="U82" s="11" t="s">
        <v>253</v>
      </c>
      <c r="V82" s="11" t="s">
        <v>253</v>
      </c>
      <c r="W82" s="11" t="s">
        <v>252</v>
      </c>
      <c r="X82" s="11" t="s">
        <v>252</v>
      </c>
      <c r="Y82" s="11" t="s">
        <v>252</v>
      </c>
      <c r="Z82" s="11" t="s">
        <v>252</v>
      </c>
      <c r="AA82" s="11" t="s">
        <v>253</v>
      </c>
      <c r="AB82" s="11" t="s">
        <v>252</v>
      </c>
      <c r="AC82" s="11" t="s">
        <v>252</v>
      </c>
      <c r="AD82" s="11" t="s">
        <v>252</v>
      </c>
      <c r="AE82" s="11" t="s">
        <v>252</v>
      </c>
      <c r="AF82" s="11" t="s">
        <v>253</v>
      </c>
      <c r="AG82" s="7" t="s">
        <v>256</v>
      </c>
      <c r="AH82" s="7" t="s">
        <v>228</v>
      </c>
      <c r="AI82" s="3">
        <v>12</v>
      </c>
      <c r="AJ82" s="3" t="s">
        <v>227</v>
      </c>
    </row>
    <row r="83" spans="1:36">
      <c r="A83" s="10" t="s">
        <v>221</v>
      </c>
      <c r="B83" s="7" t="s">
        <v>234</v>
      </c>
      <c r="C83" s="7" t="s">
        <v>28</v>
      </c>
      <c r="D83" s="3" t="s">
        <v>116</v>
      </c>
      <c r="E83" s="3" t="s">
        <v>117</v>
      </c>
      <c r="F83" s="7" t="s">
        <v>245</v>
      </c>
      <c r="G83" s="7">
        <v>61</v>
      </c>
      <c r="H83" s="7">
        <v>2</v>
      </c>
      <c r="I83" s="15" t="s">
        <v>64</v>
      </c>
      <c r="J83" s="4">
        <v>0.86603630144164911</v>
      </c>
      <c r="K83" s="5">
        <v>0.76410594674422072</v>
      </c>
      <c r="L83" s="5">
        <v>0.72398813102620485</v>
      </c>
      <c r="M83" s="5">
        <v>0.36898679610146612</v>
      </c>
      <c r="N83" s="6">
        <v>0.329264674709567</v>
      </c>
      <c r="O83" s="4">
        <v>0.92442951249002248</v>
      </c>
      <c r="P83" s="4">
        <v>0.46902221606837374</v>
      </c>
      <c r="Q83" s="4">
        <v>3.0411888741784625</v>
      </c>
      <c r="R83" s="4">
        <v>0.18750000082784232</v>
      </c>
      <c r="S83" s="7">
        <v>3</v>
      </c>
      <c r="T83" s="8">
        <v>8.7786259541984712</v>
      </c>
      <c r="U83" s="11" t="s">
        <v>253</v>
      </c>
      <c r="V83" s="11" t="s">
        <v>253</v>
      </c>
      <c r="W83" s="11" t="s">
        <v>252</v>
      </c>
      <c r="X83" s="11" t="s">
        <v>252</v>
      </c>
      <c r="Y83" s="11" t="s">
        <v>252</v>
      </c>
      <c r="Z83" s="11" t="s">
        <v>252</v>
      </c>
      <c r="AA83" s="11" t="s">
        <v>253</v>
      </c>
      <c r="AB83" s="11" t="s">
        <v>252</v>
      </c>
      <c r="AC83" s="11" t="s">
        <v>252</v>
      </c>
      <c r="AD83" s="11" t="s">
        <v>252</v>
      </c>
      <c r="AE83" s="11" t="s">
        <v>252</v>
      </c>
      <c r="AF83" s="11" t="s">
        <v>253</v>
      </c>
      <c r="AG83" s="7" t="s">
        <v>256</v>
      </c>
      <c r="AH83" s="7" t="s">
        <v>228</v>
      </c>
      <c r="AI83" s="3">
        <v>16</v>
      </c>
      <c r="AJ83" s="3" t="s">
        <v>269</v>
      </c>
    </row>
    <row r="84" spans="1:36">
      <c r="A84" s="10" t="s">
        <v>222</v>
      </c>
      <c r="B84" s="7" t="s">
        <v>235</v>
      </c>
      <c r="C84" s="7" t="s">
        <v>29</v>
      </c>
      <c r="D84" s="3" t="s">
        <v>116</v>
      </c>
      <c r="E84" s="3" t="s">
        <v>117</v>
      </c>
      <c r="F84" s="7" t="s">
        <v>245</v>
      </c>
      <c r="G84" s="7">
        <v>85</v>
      </c>
      <c r="H84" s="7">
        <v>2</v>
      </c>
      <c r="I84" s="15" t="s">
        <v>54</v>
      </c>
      <c r="J84" s="4">
        <v>1.0438330669982705</v>
      </c>
      <c r="K84" s="5">
        <v>0.89258497781703527</v>
      </c>
      <c r="L84" s="5">
        <v>0.57685240282142569</v>
      </c>
      <c r="M84" s="5">
        <v>0.27042641377382259</v>
      </c>
      <c r="N84" s="6">
        <v>0.32264419747767459</v>
      </c>
      <c r="O84" s="5">
        <v>0.6710756334485144</v>
      </c>
      <c r="P84" s="4">
        <v>0.28711111346880591</v>
      </c>
      <c r="Q84" s="4">
        <v>1.0562555508481131</v>
      </c>
      <c r="R84" s="4">
        <v>0.21103332771195307</v>
      </c>
      <c r="S84" s="7">
        <v>3</v>
      </c>
      <c r="T84" s="8">
        <v>11.832061068702291</v>
      </c>
      <c r="U84" s="11" t="s">
        <v>253</v>
      </c>
      <c r="V84" s="11" t="s">
        <v>252</v>
      </c>
      <c r="W84" s="11" t="s">
        <v>252</v>
      </c>
      <c r="X84" s="11" t="s">
        <v>252</v>
      </c>
      <c r="Y84" s="11" t="s">
        <v>252</v>
      </c>
      <c r="Z84" s="11" t="s">
        <v>252</v>
      </c>
      <c r="AA84" s="11" t="s">
        <v>252</v>
      </c>
      <c r="AB84" s="11" t="s">
        <v>252</v>
      </c>
      <c r="AC84" s="11" t="s">
        <v>253</v>
      </c>
      <c r="AD84" s="11" t="s">
        <v>252</v>
      </c>
      <c r="AE84" s="11" t="s">
        <v>252</v>
      </c>
      <c r="AF84" s="11" t="s">
        <v>252</v>
      </c>
      <c r="AG84" s="7">
        <v>2</v>
      </c>
      <c r="AH84" s="7" t="s">
        <v>228</v>
      </c>
      <c r="AI84" s="3" t="s">
        <v>75</v>
      </c>
      <c r="AJ84" s="7" t="s">
        <v>112</v>
      </c>
    </row>
    <row r="85" spans="1:36">
      <c r="A85" s="10" t="s">
        <v>223</v>
      </c>
      <c r="B85" s="7" t="s">
        <v>236</v>
      </c>
      <c r="C85" s="7" t="s">
        <v>29</v>
      </c>
      <c r="D85" s="3" t="s">
        <v>116</v>
      </c>
      <c r="E85" s="3" t="s">
        <v>180</v>
      </c>
      <c r="F85" s="7" t="s">
        <v>246</v>
      </c>
      <c r="G85" s="7">
        <v>59</v>
      </c>
      <c r="H85" s="7">
        <v>2</v>
      </c>
      <c r="I85" s="15" t="s">
        <v>54</v>
      </c>
      <c r="J85" s="4">
        <v>0.75029134882034343</v>
      </c>
      <c r="K85" s="5">
        <v>0.72464085109504783</v>
      </c>
      <c r="L85" s="5">
        <v>0.71211213079411928</v>
      </c>
      <c r="M85" s="5">
        <v>0.36413835065184547</v>
      </c>
      <c r="N85" s="6">
        <v>0.30226990685641936</v>
      </c>
      <c r="O85" s="4">
        <v>0.62848489574454403</v>
      </c>
      <c r="P85" s="4">
        <v>0.37973333315716845</v>
      </c>
      <c r="Q85" s="4">
        <v>3.102766651246283</v>
      </c>
      <c r="R85" s="4">
        <v>0.15818889107969072</v>
      </c>
      <c r="S85" s="7">
        <v>3.5</v>
      </c>
      <c r="T85" s="8">
        <v>9.9236641221374029</v>
      </c>
      <c r="U85" s="11" t="s">
        <v>253</v>
      </c>
      <c r="V85" s="11" t="s">
        <v>252</v>
      </c>
      <c r="W85" s="11" t="s">
        <v>252</v>
      </c>
      <c r="X85" s="11" t="s">
        <v>252</v>
      </c>
      <c r="Y85" s="11" t="s">
        <v>252</v>
      </c>
      <c r="Z85" s="11" t="s">
        <v>252</v>
      </c>
      <c r="AA85" s="11" t="s">
        <v>253</v>
      </c>
      <c r="AB85" s="11" t="s">
        <v>252</v>
      </c>
      <c r="AC85" s="11" t="s">
        <v>252</v>
      </c>
      <c r="AD85" s="11" t="s">
        <v>252</v>
      </c>
      <c r="AE85" s="11" t="s">
        <v>252</v>
      </c>
      <c r="AF85" s="11" t="s">
        <v>252</v>
      </c>
      <c r="AG85" s="7" t="s">
        <v>256</v>
      </c>
      <c r="AH85" s="7" t="s">
        <v>228</v>
      </c>
      <c r="AI85" s="3" t="s">
        <v>76</v>
      </c>
      <c r="AJ85" s="3" t="s">
        <v>269</v>
      </c>
    </row>
    <row r="86" spans="1:36">
      <c r="A86" s="10" t="s">
        <v>224</v>
      </c>
      <c r="B86" s="7" t="s">
        <v>237</v>
      </c>
      <c r="C86" s="7" t="s">
        <v>30</v>
      </c>
      <c r="D86" s="3" t="s">
        <v>116</v>
      </c>
      <c r="E86" s="3" t="s">
        <v>117</v>
      </c>
      <c r="F86" s="7" t="s">
        <v>245</v>
      </c>
      <c r="G86" s="7">
        <v>86</v>
      </c>
      <c r="H86" s="7">
        <v>2</v>
      </c>
      <c r="I86" s="15" t="s">
        <v>56</v>
      </c>
      <c r="J86" s="4">
        <v>0.6636003239720295</v>
      </c>
      <c r="K86" s="5">
        <v>0.61945825502590568</v>
      </c>
      <c r="L86" s="5">
        <v>0.69725479550337432</v>
      </c>
      <c r="M86" s="5">
        <v>0.38904620900028536</v>
      </c>
      <c r="N86" s="6">
        <v>0.41218310853701762</v>
      </c>
      <c r="O86" s="5">
        <v>0.6821466359881373</v>
      </c>
      <c r="P86" s="4">
        <v>7.000866617593501</v>
      </c>
      <c r="Q86" s="4">
        <v>1.1950333433018789</v>
      </c>
      <c r="R86" s="4">
        <v>0.3664222227202521</v>
      </c>
      <c r="S86" s="7">
        <v>1</v>
      </c>
      <c r="T86" s="8">
        <v>8.0152671755725198</v>
      </c>
      <c r="U86" s="11" t="s">
        <v>253</v>
      </c>
      <c r="V86" s="11" t="s">
        <v>253</v>
      </c>
      <c r="W86" s="11" t="s">
        <v>252</v>
      </c>
      <c r="X86" s="11" t="s">
        <v>252</v>
      </c>
      <c r="Y86" s="11" t="s">
        <v>252</v>
      </c>
      <c r="Z86" s="11" t="s">
        <v>252</v>
      </c>
      <c r="AA86" s="11" t="s">
        <v>253</v>
      </c>
      <c r="AB86" s="11" t="s">
        <v>253</v>
      </c>
      <c r="AC86" s="11" t="s">
        <v>252</v>
      </c>
      <c r="AD86" s="11" t="s">
        <v>252</v>
      </c>
      <c r="AE86" s="11" t="s">
        <v>252</v>
      </c>
      <c r="AF86" s="11" t="s">
        <v>253</v>
      </c>
      <c r="AG86" s="7">
        <v>2</v>
      </c>
      <c r="AH86" s="7" t="s">
        <v>228</v>
      </c>
      <c r="AI86" s="3">
        <v>2</v>
      </c>
      <c r="AJ86" s="3" t="s">
        <v>227</v>
      </c>
    </row>
    <row r="87" spans="1:36">
      <c r="K87" s="7"/>
    </row>
    <row r="88" spans="1:36">
      <c r="B88" s="7" t="s">
        <v>5</v>
      </c>
      <c r="K88" s="7"/>
    </row>
    <row r="89" spans="1:36">
      <c r="K89" s="7"/>
      <c r="Z89" s="11" t="s">
        <v>238</v>
      </c>
    </row>
    <row r="90" spans="1:36">
      <c r="B90" s="7" t="s">
        <v>6</v>
      </c>
      <c r="K90" s="7"/>
    </row>
    <row r="91" spans="1:36">
      <c r="B91" s="7" t="s">
        <v>7</v>
      </c>
      <c r="K91" s="7"/>
    </row>
    <row r="92" spans="1:36">
      <c r="B92" s="7" t="s">
        <v>225</v>
      </c>
      <c r="K92" s="7"/>
    </row>
  </sheetData>
  <phoneticPr fontId="1" type="noConversion"/>
  <conditionalFormatting sqref="Z87:Z65536 T87:T65536 K4:K65536 L87:L65536 M4:M65536 N87:N65536 O4:O65536 P87:P65536 Q4:Q65536 R87:R65536 S4:S65536 U1:U1048576 AC4:AC87 W4:W86 AA4:AB86 V87:X65536 Y4:Y65536">
    <cfRule type="cellIs" dxfId="1" priority="0" stopIfTrue="1" operator="equal">
      <formula>"HIGH"</formula>
    </cfRule>
    <cfRule type="cellIs" dxfId="0" priority="1" stopIfTrue="1" operator="equal">
      <formula>"MID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Espadinha</dc:creator>
  <cp:lastModifiedBy>Maria Miragaia</cp:lastModifiedBy>
  <dcterms:created xsi:type="dcterms:W3CDTF">2018-09-21T16:48:24Z</dcterms:created>
  <dcterms:modified xsi:type="dcterms:W3CDTF">2019-08-01T16:17:20Z</dcterms:modified>
</cp:coreProperties>
</file>